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/>
  </bookViews>
  <sheets>
    <sheet name="Table S4B_Oxylipins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3" i="1" l="1"/>
  <c r="E82" i="1"/>
  <c r="E81" i="1"/>
  <c r="E80" i="1"/>
  <c r="E79" i="1"/>
  <c r="E78" i="1"/>
  <c r="E77" i="1"/>
  <c r="E76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183" uniqueCount="166">
  <si>
    <t>Significance</t>
  </si>
  <si>
    <t>Fold change over control</t>
  </si>
  <si>
    <t>Controls (n=30)</t>
  </si>
  <si>
    <t>UGT2B17 KO (n=30)</t>
  </si>
  <si>
    <t>Controls (n=24)</t>
  </si>
  <si>
    <t>UGT2B28 KO (n=24)</t>
  </si>
  <si>
    <t>Full name</t>
  </si>
  <si>
    <t>Abbreviation</t>
  </si>
  <si>
    <t>UGT2B17 KO</t>
  </si>
  <si>
    <t>UGT2B28 KO</t>
  </si>
  <si>
    <t>Mean</t>
  </si>
  <si>
    <t>SD</t>
  </si>
  <si>
    <t>Lower than controls; P≤0.05</t>
  </si>
  <si>
    <t>Lower than controls; P≤0.1</t>
  </si>
  <si>
    <t>Table S4B: Circulating levels of oxylipins measured by targeted and untargeted analyses of plasma samples</t>
  </si>
  <si>
    <t>Targeted Analysis - Absolute concentrations (nM)</t>
  </si>
  <si>
    <t>Oxylipins</t>
  </si>
  <si>
    <t>Thromboxane B2</t>
  </si>
  <si>
    <t>TXB2</t>
  </si>
  <si>
    <t>6-Ketoprostaglandin F1 alpha</t>
  </si>
  <si>
    <t>6-keto-PGF1alpha</t>
  </si>
  <si>
    <t>Prostaglandin E1</t>
  </si>
  <si>
    <t>PGE1</t>
  </si>
  <si>
    <t>Prostaglandin E2</t>
  </si>
  <si>
    <t>PGE2</t>
  </si>
  <si>
    <t>Prostaglandin D2</t>
  </si>
  <si>
    <t>PGD2</t>
  </si>
  <si>
    <t>15-Deoxy-delta-12,14-Prostaglandin J2</t>
  </si>
  <si>
    <t>15-deoxy PGJ2</t>
  </si>
  <si>
    <t>15-Keto-prostaglandin E2</t>
  </si>
  <si>
    <t>15-Keto PGE2</t>
  </si>
  <si>
    <t>Prostaglandin F2a</t>
  </si>
  <si>
    <t>PGF2alpha</t>
  </si>
  <si>
    <t>Prostaglandin E3</t>
  </si>
  <si>
    <t>PGE3</t>
  </si>
  <si>
    <t>9,11,15-trihydroxy-5,13,1Z-prostatrienoic acid</t>
  </si>
  <si>
    <t>PGF3alpha</t>
  </si>
  <si>
    <t>9,12,13-trihydroxyoctadec-10-enoic acid</t>
  </si>
  <si>
    <t>9,12,13-TriHOME</t>
  </si>
  <si>
    <t>5,6,15-trihydroxyeicosa-7,9,11,13-tetraenoic acid</t>
  </si>
  <si>
    <t>Lipoxin A4</t>
  </si>
  <si>
    <t>Resolvin D1</t>
  </si>
  <si>
    <t xml:space="preserve">9S,10R-dihydroxy-stearic acid </t>
  </si>
  <si>
    <t>9,10-e-DiHO</t>
  </si>
  <si>
    <t>12,13-dihydroxyoctadec-9-enoic acid</t>
  </si>
  <si>
    <t>12_13-DiHOME</t>
  </si>
  <si>
    <t>9,10-dihydroxyoctadec-12-enoic acid</t>
  </si>
  <si>
    <t>9,10-DiHOME</t>
  </si>
  <si>
    <t>15,16-dihydroxyoctadeca-9,12-dienoic acid</t>
  </si>
  <si>
    <t>15,16-DiHODE</t>
  </si>
  <si>
    <t>12,13-dihydroxyoctadeca-9,15-dienoic acid</t>
  </si>
  <si>
    <t>12,13-DiHODE</t>
  </si>
  <si>
    <t>9,10-dihydroxyoctadeca-12,15-dienoic acid</t>
  </si>
  <si>
    <t>9,10-DiHODE</t>
  </si>
  <si>
    <t>14,15-dihydroxyeicosa-5,8,11-trienoic acid</t>
  </si>
  <si>
    <t>14,15-DiHETrE</t>
  </si>
  <si>
    <t>11,12-Dihydroxyicosa-5,8,14-trienoic acid</t>
  </si>
  <si>
    <t>11,12-DiHETrE</t>
  </si>
  <si>
    <t>8,9-dihydroxyeicosa-5,11,14-trienoic acid</t>
  </si>
  <si>
    <t>8,9-DiHETrE</t>
  </si>
  <si>
    <t>5,6-dihydroxyeicosa-8,11,14-trienoic acid</t>
  </si>
  <si>
    <t>5,6-DiHETrE</t>
  </si>
  <si>
    <t>17,18-dihydroxyeicosa-5,8,11,14-tetraenoic acid</t>
  </si>
  <si>
    <t>17,18-DiHETE</t>
  </si>
  <si>
    <t>14,15-dihydroxyeicosa-5,8,11,17-tetraenoic acid</t>
  </si>
  <si>
    <t>14,15-DiHETE</t>
  </si>
  <si>
    <t>19,20-dihydroxydocosa-4,7,10,13,16-pentaenoic acid</t>
  </si>
  <si>
    <t>19,20-DiHDPE</t>
  </si>
  <si>
    <t>8,15-dihydroxyeicosa-5,9,11,13-tetraenoic acid</t>
  </si>
  <si>
    <t>8,15-DiHETE</t>
  </si>
  <si>
    <t>6-trans-Leukotriene B4</t>
  </si>
  <si>
    <t>6-trans-LTB4</t>
  </si>
  <si>
    <t>Leukotriene B4</t>
  </si>
  <si>
    <t>LTB4</t>
  </si>
  <si>
    <t>Leukotriene B5</t>
  </si>
  <si>
    <t>LTB5</t>
  </si>
  <si>
    <t>13-Hydroxyoctadecadienoic acid</t>
  </si>
  <si>
    <t>13S-HODE*</t>
  </si>
  <si>
    <t>9-Hydroxylinoleic acid</t>
  </si>
  <si>
    <t>9-HODE*</t>
  </si>
  <si>
    <t>13-hydroxyoctadeca-9,11,15-trienoic acid</t>
  </si>
  <si>
    <t>13-HOTE</t>
  </si>
  <si>
    <t>9-hydroxyoctadeca-10,12,15-trienoic acid</t>
  </si>
  <si>
    <t>9-HOTE</t>
  </si>
  <si>
    <t>20-Hydroxyarachidonic acid</t>
  </si>
  <si>
    <t>20-HETE</t>
  </si>
  <si>
    <t>15-hydroxyeicosa-5,8,11,13-tetraenoic acid</t>
  </si>
  <si>
    <t>15-HETE</t>
  </si>
  <si>
    <t>12-Hydroxy-5,8,10,14-eicosatetraenoic acid</t>
  </si>
  <si>
    <t>12S-HETE</t>
  </si>
  <si>
    <t>8-hydroxyeicosa-5,9,11,14-tetraenoic acid</t>
  </si>
  <si>
    <t>8S-HETE</t>
  </si>
  <si>
    <t>11-Hydroxy-arachidonic acid</t>
  </si>
  <si>
    <t>11-HETE*</t>
  </si>
  <si>
    <t>9-hydroxyeicosa-5,7,11,14-tetraenoic acid</t>
  </si>
  <si>
    <t>9-HETE*</t>
  </si>
  <si>
    <t>5-Hydroxy-6,8,11,14-eicosatetraenoic acid</t>
  </si>
  <si>
    <t>5-HETE*</t>
  </si>
  <si>
    <t>12-Hydroxy-5,8,10,14,17-eicosapentaenoic acid</t>
  </si>
  <si>
    <t>12S-HEPE</t>
  </si>
  <si>
    <t>9-Hydroxy-5,7,11,14,17-icosapentaenoic acid</t>
  </si>
  <si>
    <t>9-HEPE</t>
  </si>
  <si>
    <t>5-Hydroxy-6,8,11,14,17-eicosapentaenoic acid</t>
  </si>
  <si>
    <t>5S-HEPE</t>
  </si>
  <si>
    <t>17-hydroxy-4,7,10,13,15,19-docosahexaenoic acid</t>
  </si>
  <si>
    <t>17-HDoHE</t>
  </si>
  <si>
    <t>14-hydroxydocosa-4,7,10,12,16,19-hexaenoic acid</t>
  </si>
  <si>
    <t>14-HDoHE</t>
  </si>
  <si>
    <t>4-hydroxydocosa-5,7,10,13,16,19-hexaenoic acid</t>
  </si>
  <si>
    <t>4-HDoHE</t>
  </si>
  <si>
    <t>13-ketooctadeca-9,11-dienoic acid</t>
  </si>
  <si>
    <t>13-KODE*</t>
  </si>
  <si>
    <t>9-ketooctadeca-10,12-dienoic acid</t>
  </si>
  <si>
    <t>9-KODE*</t>
  </si>
  <si>
    <t>15-ketoeicosa-5,8,11,13-tetraenoic acid</t>
  </si>
  <si>
    <t>15-KETE</t>
  </si>
  <si>
    <t>5-ketoeicosa-6,8,11,14-tetraenoic acid</t>
  </si>
  <si>
    <t>5-KETE</t>
  </si>
  <si>
    <t>9,10-Epoxystearic acid</t>
  </si>
  <si>
    <t>9,10-EpO</t>
  </si>
  <si>
    <t>trans-12,13-epoxy-11-oxo-trans-9-octadecenoic acid</t>
  </si>
  <si>
    <t>12(13)Ep-9-KODE</t>
  </si>
  <si>
    <t>12,13-epoxy-9-octadecenoic acid</t>
  </si>
  <si>
    <t>12(13)-EpOME*</t>
  </si>
  <si>
    <t>9(10)-epoxy-12Z-octadecenoic acid</t>
  </si>
  <si>
    <t>9(10)-EpOME</t>
  </si>
  <si>
    <t>15(16)-epoxy-9,12-octadecadienoic acid</t>
  </si>
  <si>
    <t>15,16-EpODE</t>
  </si>
  <si>
    <t>9(10)-epoxy-12,15-octadecadienoic acid</t>
  </si>
  <si>
    <t>Alpha-9(10)-EpODE</t>
  </si>
  <si>
    <t>12(13)-epoxy-9,15-octadecadienoic acid</t>
  </si>
  <si>
    <t>alpha-12(13)-EpODE</t>
  </si>
  <si>
    <t>11-Hydroxy-14,15-epoxyeicosatrienoic acid</t>
  </si>
  <si>
    <t>14,15-EpETrE</t>
  </si>
  <si>
    <t>11,12-Epoxyeicosa-5,8,14-trienoic acid</t>
  </si>
  <si>
    <t>11,12-EpETrE</t>
  </si>
  <si>
    <t>8,9-Epoxyeicosa-5,11,14-trienoic acid</t>
  </si>
  <si>
    <t>8(9)-EpETrE</t>
  </si>
  <si>
    <t>17,18-Epoxy-5,8,11,14-eicosatetraenoic acid</t>
  </si>
  <si>
    <t>17(18)-EpETE</t>
  </si>
  <si>
    <t>14(15)-epoxy-5,8,11,17-eicosatetraenoic acid</t>
  </si>
  <si>
    <t>14(15)-EpETE</t>
  </si>
  <si>
    <t>11(12)-epoxy-5,8,14,17- eicosatetraenoic acid</t>
  </si>
  <si>
    <t>11(12)-EpETE</t>
  </si>
  <si>
    <t>18-(3-ethyloxiran-2-yl)octadeca-4,7,10,13,16-pentaenoic acid</t>
  </si>
  <si>
    <t>19(20)-EpDPE</t>
  </si>
  <si>
    <t>16(17)-epoxy-4,7,10,13,19-docosapentaenoic acid</t>
  </si>
  <si>
    <t>16(17)-EpDPE</t>
  </si>
  <si>
    <t>10-nitrooleic acid</t>
  </si>
  <si>
    <t>10-Nitrooleate</t>
  </si>
  <si>
    <t>9-nitrooleic acid</t>
  </si>
  <si>
    <t>9-Nitrooleate</t>
  </si>
  <si>
    <t>10-nitrolinoleic acid</t>
  </si>
  <si>
    <t>10-Nitrolinoleate</t>
  </si>
  <si>
    <t>Untargeted Analysis - Relative amount (arbitrary units)</t>
  </si>
  <si>
    <t>leukotriene B4</t>
  </si>
  <si>
    <t>leukotriene B5</t>
  </si>
  <si>
    <t>5-HETE</t>
  </si>
  <si>
    <t>13-Hydroxyoctadecadienoic acid + 9-Hydroxylinoleic acid</t>
  </si>
  <si>
    <t>13-HODE + 9-HODE</t>
  </si>
  <si>
    <t>5-HEPE</t>
  </si>
  <si>
    <t>12,13-DiHOME</t>
  </si>
  <si>
    <t>*Mean level numbers may not well reflect absolute concentrations for these starred oxylipins but relative amounts (fold change) are accurate for statistical comparisons.</t>
  </si>
  <si>
    <t>vs 30 paired controls</t>
  </si>
  <si>
    <t>vs 24 paired controls</t>
  </si>
  <si>
    <t>vs 30 cont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color rgb="FFFFFF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D39A"/>
        <bgColor indexed="64"/>
      </patternFill>
    </fill>
    <fill>
      <patternFill patternType="solid">
        <fgColor rgb="FFCCC1DA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E2E2E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7" fillId="0" borderId="0" xfId="0" applyFont="1" applyAlignment="1">
      <alignment horizontal="left"/>
    </xf>
    <xf numFmtId="2" fontId="2" fillId="0" borderId="6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0" fontId="2" fillId="0" borderId="1" xfId="0" applyFont="1" applyBorder="1"/>
    <xf numFmtId="0" fontId="7" fillId="0" borderId="1" xfId="0" applyFont="1" applyBorder="1" applyAlignment="1">
      <alignment horizontal="left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3" xfId="0" applyFont="1" applyBorder="1" applyAlignment="1">
      <alignment vertical="center"/>
    </xf>
    <xf numFmtId="2" fontId="2" fillId="0" borderId="2" xfId="0" applyNumberFormat="1" applyFont="1" applyBorder="1" applyAlignment="1">
      <alignment horizontal="center"/>
    </xf>
    <xf numFmtId="2" fontId="2" fillId="0" borderId="0" xfId="0" applyNumberFormat="1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8" fillId="0" borderId="0" xfId="0" applyFont="1"/>
    <xf numFmtId="2" fontId="0" fillId="0" borderId="0" xfId="0" applyNumberFormat="1"/>
    <xf numFmtId="2" fontId="9" fillId="5" borderId="6" xfId="0" applyNumberFormat="1" applyFont="1" applyFill="1" applyBorder="1" applyAlignment="1">
      <alignment horizontal="center"/>
    </xf>
    <xf numFmtId="2" fontId="9" fillId="5" borderId="5" xfId="0" applyNumberFormat="1" applyFont="1" applyFill="1" applyBorder="1" applyAlignment="1">
      <alignment horizontal="center"/>
    </xf>
    <xf numFmtId="2" fontId="8" fillId="4" borderId="5" xfId="0" applyNumberFormat="1" applyFont="1" applyFill="1" applyBorder="1" applyAlignment="1">
      <alignment horizontal="center"/>
    </xf>
    <xf numFmtId="2" fontId="8" fillId="4" borderId="6" xfId="0" applyNumberFormat="1" applyFont="1" applyFill="1" applyBorder="1" applyAlignment="1">
      <alignment horizontal="center"/>
    </xf>
    <xf numFmtId="2" fontId="8" fillId="4" borderId="0" xfId="0" applyNumberFormat="1" applyFont="1" applyFill="1" applyAlignment="1">
      <alignment horizontal="center"/>
    </xf>
    <xf numFmtId="2" fontId="9" fillId="5" borderId="4" xfId="0" applyNumberFormat="1" applyFont="1" applyFill="1" applyBorder="1" applyAlignment="1">
      <alignment horizontal="center"/>
    </xf>
    <xf numFmtId="2" fontId="9" fillId="5" borderId="0" xfId="0" applyNumberFormat="1" applyFont="1" applyFill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6" fillId="0" borderId="7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4" borderId="0" xfId="0" applyFont="1" applyFill="1" applyAlignment="1">
      <alignment vertical="center"/>
    </xf>
    <xf numFmtId="2" fontId="9" fillId="5" borderId="6" xfId="0" applyNumberFormat="1" applyFont="1" applyFill="1" applyBorder="1" applyAlignment="1">
      <alignment horizontal="left"/>
    </xf>
    <xf numFmtId="0" fontId="5" fillId="0" borderId="1" xfId="0" applyFont="1" applyBorder="1"/>
    <xf numFmtId="2" fontId="2" fillId="0" borderId="0" xfId="0" applyNumberFormat="1" applyFont="1" applyAlignment="1">
      <alignment horizontal="right"/>
    </xf>
    <xf numFmtId="0" fontId="2" fillId="6" borderId="0" xfId="0" applyFont="1" applyFill="1"/>
    <xf numFmtId="2" fontId="2" fillId="0" borderId="6" xfId="0" applyNumberFormat="1" applyFont="1" applyBorder="1" applyAlignment="1">
      <alignment horizontal="right"/>
    </xf>
    <xf numFmtId="0" fontId="6" fillId="7" borderId="1" xfId="0" applyFont="1" applyFill="1" applyBorder="1" applyAlignment="1">
      <alignment horizontal="center" vertical="center" wrapText="1"/>
    </xf>
    <xf numFmtId="0" fontId="6" fillId="8" borderId="1" xfId="0" applyFont="1" applyFill="1" applyBorder="1" applyAlignment="1">
      <alignment horizontal="center" vertical="center" wrapText="1"/>
    </xf>
    <xf numFmtId="0" fontId="6" fillId="8" borderId="8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horizontal="right"/>
    </xf>
    <xf numFmtId="2" fontId="2" fillId="0" borderId="5" xfId="0" applyNumberFormat="1" applyFont="1" applyBorder="1" applyAlignment="1">
      <alignment horizontal="right"/>
    </xf>
    <xf numFmtId="2" fontId="2" fillId="0" borderId="7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2" fillId="0" borderId="8" xfId="0" applyNumberFormat="1" applyFont="1" applyBorder="1" applyAlignment="1">
      <alignment horizontal="right"/>
    </xf>
    <xf numFmtId="2" fontId="2" fillId="0" borderId="4" xfId="0" applyNumberFormat="1" applyFont="1" applyBorder="1" applyAlignment="1">
      <alignment horizontal="right"/>
    </xf>
    <xf numFmtId="0" fontId="3" fillId="6" borderId="12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7" borderId="3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center"/>
    </xf>
    <xf numFmtId="0" fontId="5" fillId="8" borderId="3" xfId="0" applyFont="1" applyFill="1" applyBorder="1" applyAlignment="1">
      <alignment horizontal="center"/>
    </xf>
    <xf numFmtId="0" fontId="5" fillId="8" borderId="4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8" borderId="14" xfId="0" applyFont="1" applyFill="1" applyBorder="1" applyAlignment="1">
      <alignment horizontal="center" vertical="center"/>
    </xf>
    <xf numFmtId="0" fontId="5" fillId="8" borderId="13" xfId="0" applyFont="1" applyFill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/>
    </xf>
    <xf numFmtId="0" fontId="2" fillId="6" borderId="12" xfId="0" applyFont="1" applyFill="1" applyBorder="1"/>
    <xf numFmtId="2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E2E2"/>
      <color rgb="FF3333FF"/>
      <color rgb="FF0000FF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5"/>
  <sheetViews>
    <sheetView tabSelected="1" zoomScale="90" zoomScaleNormal="90" workbookViewId="0">
      <selection activeCell="S26" sqref="S26"/>
    </sheetView>
  </sheetViews>
  <sheetFormatPr baseColWidth="10" defaultColWidth="11.42578125" defaultRowHeight="12" x14ac:dyDescent="0.2"/>
  <cols>
    <col min="1" max="1" width="46" style="2" customWidth="1"/>
    <col min="2" max="2" width="19.140625" style="2" customWidth="1"/>
    <col min="3" max="3" width="19.28515625" style="2" customWidth="1"/>
    <col min="4" max="4" width="19.7109375" style="2" customWidth="1"/>
    <col min="5" max="5" width="17.140625" style="2" customWidth="1"/>
    <col min="6" max="10" width="9.28515625" style="2" customWidth="1"/>
    <col min="11" max="11" width="9.42578125" style="2" customWidth="1"/>
    <col min="12" max="13" width="9.28515625" style="2" customWidth="1"/>
    <col min="14" max="14" width="3.140625" style="2" customWidth="1"/>
    <col min="15" max="15" width="24.42578125" style="2" customWidth="1"/>
    <col min="16" max="16384" width="11.42578125" style="2"/>
  </cols>
  <sheetData>
    <row r="1" spans="1:16" ht="18.75" customHeight="1" x14ac:dyDescent="0.25">
      <c r="A1" s="1" t="s">
        <v>14</v>
      </c>
      <c r="B1" s="1"/>
      <c r="C1" s="1"/>
      <c r="D1" s="1"/>
    </row>
    <row r="3" spans="1:16" ht="21" customHeight="1" x14ac:dyDescent="0.25">
      <c r="C3" s="55" t="s">
        <v>1</v>
      </c>
      <c r="D3" s="55"/>
      <c r="E3" s="55"/>
      <c r="F3" s="46" t="s">
        <v>15</v>
      </c>
      <c r="G3" s="46"/>
      <c r="H3" s="46"/>
      <c r="I3" s="46"/>
      <c r="J3" s="46"/>
      <c r="K3" s="46"/>
      <c r="L3" s="46"/>
      <c r="M3" s="46"/>
    </row>
    <row r="4" spans="1:16" ht="15.75" x14ac:dyDescent="0.25">
      <c r="A4" s="47" t="s">
        <v>16</v>
      </c>
      <c r="B4" s="48"/>
      <c r="C4" s="56" t="s">
        <v>8</v>
      </c>
      <c r="D4" s="25" t="s">
        <v>9</v>
      </c>
      <c r="E4" s="25" t="s">
        <v>9</v>
      </c>
      <c r="F4" s="49" t="s">
        <v>2</v>
      </c>
      <c r="G4" s="50"/>
      <c r="H4" s="51" t="s">
        <v>3</v>
      </c>
      <c r="I4" s="52"/>
      <c r="J4" s="49" t="s">
        <v>4</v>
      </c>
      <c r="K4" s="50"/>
      <c r="L4" s="53" t="s">
        <v>5</v>
      </c>
      <c r="M4" s="54"/>
      <c r="O4" s="16" t="s">
        <v>0</v>
      </c>
    </row>
    <row r="5" spans="1:16" ht="12.75" x14ac:dyDescent="0.2">
      <c r="A5" s="30" t="s">
        <v>6</v>
      </c>
      <c r="B5" s="30" t="s">
        <v>7</v>
      </c>
      <c r="C5" s="56" t="s">
        <v>163</v>
      </c>
      <c r="D5" s="57" t="s">
        <v>164</v>
      </c>
      <c r="E5" s="58" t="s">
        <v>165</v>
      </c>
      <c r="F5" s="26" t="s">
        <v>10</v>
      </c>
      <c r="G5" s="27" t="s">
        <v>11</v>
      </c>
      <c r="H5" s="34" t="s">
        <v>10</v>
      </c>
      <c r="I5" s="34" t="s">
        <v>11</v>
      </c>
      <c r="J5" s="26" t="s">
        <v>10</v>
      </c>
      <c r="K5" s="27" t="s">
        <v>11</v>
      </c>
      <c r="L5" s="35" t="s">
        <v>10</v>
      </c>
      <c r="M5" s="36" t="s">
        <v>11</v>
      </c>
      <c r="O5" s="29" t="s">
        <v>12</v>
      </c>
    </row>
    <row r="6" spans="1:16" ht="15" customHeight="1" x14ac:dyDescent="0.2">
      <c r="A6" s="2" t="s">
        <v>17</v>
      </c>
      <c r="B6" s="3" t="s">
        <v>18</v>
      </c>
      <c r="C6" s="4">
        <v>0.94633273703041143</v>
      </c>
      <c r="D6" s="5">
        <v>1.0034081796311145</v>
      </c>
      <c r="E6" s="63">
        <f>L6/F6</f>
        <v>0.89534883720930225</v>
      </c>
      <c r="F6" s="37">
        <v>111.8</v>
      </c>
      <c r="G6" s="38">
        <v>77.13</v>
      </c>
      <c r="H6" s="31">
        <v>105.8</v>
      </c>
      <c r="I6" s="31">
        <v>86.07</v>
      </c>
      <c r="J6" s="37">
        <v>99.76</v>
      </c>
      <c r="K6" s="38">
        <v>70.959999999999994</v>
      </c>
      <c r="L6" s="38">
        <v>100.1</v>
      </c>
      <c r="M6" s="39">
        <v>77.760000000000005</v>
      </c>
      <c r="O6" s="28" t="s">
        <v>13</v>
      </c>
    </row>
    <row r="7" spans="1:16" ht="15" customHeight="1" x14ac:dyDescent="0.2">
      <c r="A7" s="2" t="s">
        <v>19</v>
      </c>
      <c r="B7" s="3" t="s">
        <v>20</v>
      </c>
      <c r="C7" s="4">
        <v>0.94264053783435853</v>
      </c>
      <c r="D7" s="5">
        <v>0.73573814295257178</v>
      </c>
      <c r="E7" s="64">
        <f t="shared" ref="E7:E70" si="0">L7/F7</f>
        <v>0.78772707767129169</v>
      </c>
      <c r="F7" s="33">
        <v>6.9909999999999997</v>
      </c>
      <c r="G7" s="31">
        <v>4.9139999999999997</v>
      </c>
      <c r="H7" s="31">
        <v>6.59</v>
      </c>
      <c r="I7" s="31">
        <v>3.1960000000000002</v>
      </c>
      <c r="J7" s="33">
        <v>7.4850000000000003</v>
      </c>
      <c r="K7" s="31">
        <v>5.306</v>
      </c>
      <c r="L7" s="31">
        <v>5.5069999999999997</v>
      </c>
      <c r="M7" s="40">
        <v>3.3140000000000001</v>
      </c>
      <c r="P7" s="13"/>
    </row>
    <row r="8" spans="1:16" ht="15" customHeight="1" x14ac:dyDescent="0.2">
      <c r="A8" s="2" t="s">
        <v>21</v>
      </c>
      <c r="B8" s="3" t="s">
        <v>22</v>
      </c>
      <c r="C8" s="4">
        <v>1.142511102139685</v>
      </c>
      <c r="D8" s="5">
        <v>1.0207349620201192</v>
      </c>
      <c r="E8" s="64">
        <f t="shared" si="0"/>
        <v>1.0036334275333063</v>
      </c>
      <c r="F8" s="33">
        <v>0.99080000000000001</v>
      </c>
      <c r="G8" s="31">
        <v>1.0429999999999999</v>
      </c>
      <c r="H8" s="31">
        <v>1.1319999999999999</v>
      </c>
      <c r="I8" s="31">
        <v>1.127</v>
      </c>
      <c r="J8" s="33">
        <v>0.97419999999999995</v>
      </c>
      <c r="K8" s="31">
        <v>1.1100000000000001</v>
      </c>
      <c r="L8" s="31">
        <v>0.99439999999999995</v>
      </c>
      <c r="M8" s="40">
        <v>1.0389999999999999</v>
      </c>
      <c r="P8" s="13"/>
    </row>
    <row r="9" spans="1:16" ht="15" customHeight="1" x14ac:dyDescent="0.2">
      <c r="A9" s="2" t="s">
        <v>23</v>
      </c>
      <c r="B9" s="3" t="s">
        <v>24</v>
      </c>
      <c r="C9" s="4">
        <v>0.89482684908080379</v>
      </c>
      <c r="D9" s="5">
        <v>0.90288229447678547</v>
      </c>
      <c r="E9" s="64">
        <f t="shared" si="0"/>
        <v>0.90622773264928036</v>
      </c>
      <c r="F9" s="33">
        <v>0.70169999999999999</v>
      </c>
      <c r="G9" s="31">
        <v>0.26650000000000001</v>
      </c>
      <c r="H9" s="31">
        <v>0.62790000000000001</v>
      </c>
      <c r="I9" s="31">
        <v>0.2006</v>
      </c>
      <c r="J9" s="33">
        <v>0.70430000000000004</v>
      </c>
      <c r="K9" s="31">
        <v>0.26579999999999998</v>
      </c>
      <c r="L9" s="31">
        <v>0.63590000000000002</v>
      </c>
      <c r="M9" s="40">
        <v>0.26829999999999998</v>
      </c>
      <c r="P9" s="13"/>
    </row>
    <row r="10" spans="1:16" ht="15" customHeight="1" x14ac:dyDescent="0.2">
      <c r="A10" s="2" t="s">
        <v>25</v>
      </c>
      <c r="B10" s="3" t="s">
        <v>26</v>
      </c>
      <c r="C10" s="4">
        <v>0.97490228348076524</v>
      </c>
      <c r="D10" s="5">
        <v>0.82386700969720961</v>
      </c>
      <c r="E10" s="64">
        <f t="shared" si="0"/>
        <v>0.85640814647191943</v>
      </c>
      <c r="F10" s="33">
        <v>0.48609999999999998</v>
      </c>
      <c r="G10" s="31">
        <v>0.438</v>
      </c>
      <c r="H10" s="31">
        <v>0.47389999999999999</v>
      </c>
      <c r="I10" s="31">
        <v>0.29709999999999998</v>
      </c>
      <c r="J10" s="33">
        <v>0.50529999999999997</v>
      </c>
      <c r="K10" s="31">
        <v>0.47489999999999999</v>
      </c>
      <c r="L10" s="31">
        <v>0.4163</v>
      </c>
      <c r="M10" s="40">
        <v>0.33360000000000001</v>
      </c>
      <c r="P10" s="13"/>
    </row>
    <row r="11" spans="1:16" ht="15" customHeight="1" x14ac:dyDescent="0.2">
      <c r="A11" s="2" t="s">
        <v>27</v>
      </c>
      <c r="B11" s="3" t="s">
        <v>28</v>
      </c>
      <c r="C11" s="4">
        <v>0.85671641791044773</v>
      </c>
      <c r="D11" s="5">
        <v>0.83981154299175498</v>
      </c>
      <c r="E11" s="64">
        <f t="shared" si="0"/>
        <v>0.85134328358208944</v>
      </c>
      <c r="F11" s="33">
        <v>1.675</v>
      </c>
      <c r="G11" s="31">
        <v>1.2709999999999999</v>
      </c>
      <c r="H11" s="31">
        <v>1.4350000000000001</v>
      </c>
      <c r="I11" s="31">
        <v>0.88039999999999996</v>
      </c>
      <c r="J11" s="33">
        <v>1.698</v>
      </c>
      <c r="K11" s="31">
        <v>1.32</v>
      </c>
      <c r="L11" s="31">
        <v>1.4259999999999999</v>
      </c>
      <c r="M11" s="40">
        <v>1.081</v>
      </c>
      <c r="P11" s="13"/>
    </row>
    <row r="12" spans="1:16" ht="15" customHeight="1" x14ac:dyDescent="0.2">
      <c r="A12" s="2" t="s">
        <v>29</v>
      </c>
      <c r="B12" s="3" t="s">
        <v>30</v>
      </c>
      <c r="C12" s="4">
        <v>0.68154087502178839</v>
      </c>
      <c r="D12" s="5">
        <v>0.89393939393939381</v>
      </c>
      <c r="E12" s="64">
        <f t="shared" si="0"/>
        <v>0.95642321770960437</v>
      </c>
      <c r="F12" s="33">
        <v>57.37</v>
      </c>
      <c r="G12" s="31">
        <v>47.28</v>
      </c>
      <c r="H12" s="31">
        <v>39.1</v>
      </c>
      <c r="I12" s="31">
        <v>21.82</v>
      </c>
      <c r="J12" s="33">
        <v>61.38</v>
      </c>
      <c r="K12" s="31">
        <v>50.08</v>
      </c>
      <c r="L12" s="31">
        <v>54.87</v>
      </c>
      <c r="M12" s="40">
        <v>80.38</v>
      </c>
      <c r="P12" s="13"/>
    </row>
    <row r="13" spans="1:16" ht="15" customHeight="1" x14ac:dyDescent="0.2">
      <c r="A13" s="2" t="s">
        <v>31</v>
      </c>
      <c r="B13" s="3" t="s">
        <v>32</v>
      </c>
      <c r="C13" s="4">
        <v>0.90042194092826999</v>
      </c>
      <c r="D13" s="5">
        <v>0.83020408163265291</v>
      </c>
      <c r="E13" s="64">
        <f t="shared" si="0"/>
        <v>0.85822784810126573</v>
      </c>
      <c r="F13" s="33">
        <v>1.1850000000000001</v>
      </c>
      <c r="G13" s="31">
        <v>0.70589999999999997</v>
      </c>
      <c r="H13" s="31">
        <v>1.0669999999999999</v>
      </c>
      <c r="I13" s="31">
        <v>0.61040000000000005</v>
      </c>
      <c r="J13" s="33">
        <v>1.2250000000000001</v>
      </c>
      <c r="K13" s="31">
        <v>0.7278</v>
      </c>
      <c r="L13" s="31">
        <v>1.0169999999999999</v>
      </c>
      <c r="M13" s="40">
        <v>0.60360000000000003</v>
      </c>
      <c r="P13" s="13"/>
    </row>
    <row r="14" spans="1:16" ht="15" customHeight="1" x14ac:dyDescent="0.2">
      <c r="A14" s="2" t="s">
        <v>33</v>
      </c>
      <c r="B14" s="3" t="s">
        <v>34</v>
      </c>
      <c r="C14" s="4">
        <v>1.0595692307692308</v>
      </c>
      <c r="D14" s="5">
        <v>0.97423857868020303</v>
      </c>
      <c r="E14" s="64">
        <f t="shared" si="0"/>
        <v>0.94486153846153853</v>
      </c>
      <c r="F14" s="33">
        <v>0.8125</v>
      </c>
      <c r="G14" s="31">
        <v>0.2576</v>
      </c>
      <c r="H14" s="31">
        <v>0.8609</v>
      </c>
      <c r="I14" s="31">
        <v>0.33450000000000002</v>
      </c>
      <c r="J14" s="33">
        <v>0.78800000000000003</v>
      </c>
      <c r="K14" s="31">
        <v>0.2205</v>
      </c>
      <c r="L14" s="31">
        <v>0.76770000000000005</v>
      </c>
      <c r="M14" s="40">
        <v>0.20860000000000001</v>
      </c>
      <c r="P14" s="13"/>
    </row>
    <row r="15" spans="1:16" ht="15" customHeight="1" x14ac:dyDescent="0.2">
      <c r="A15" s="2" t="s">
        <v>35</v>
      </c>
      <c r="B15" s="3" t="s">
        <v>36</v>
      </c>
      <c r="C15" s="4">
        <v>0.99037677377263089</v>
      </c>
      <c r="D15" s="5">
        <v>0.97950147589373571</v>
      </c>
      <c r="E15" s="64">
        <f t="shared" si="0"/>
        <v>0.97422932637416415</v>
      </c>
      <c r="F15" s="33">
        <v>0.61309999999999998</v>
      </c>
      <c r="G15" s="31">
        <v>4.6760000000000003E-2</v>
      </c>
      <c r="H15" s="31">
        <v>0.60719999999999996</v>
      </c>
      <c r="I15" s="31">
        <v>3.5119999999999998E-2</v>
      </c>
      <c r="J15" s="33">
        <v>0.60980000000000001</v>
      </c>
      <c r="K15" s="31">
        <v>4.657E-2</v>
      </c>
      <c r="L15" s="31">
        <v>0.59730000000000005</v>
      </c>
      <c r="M15" s="40">
        <v>3.6999999999999998E-2</v>
      </c>
    </row>
    <row r="16" spans="1:16" ht="15" customHeight="1" x14ac:dyDescent="0.2">
      <c r="A16" s="2" t="s">
        <v>37</v>
      </c>
      <c r="B16" s="3" t="s">
        <v>38</v>
      </c>
      <c r="C16" s="4">
        <v>0.92506963788300844</v>
      </c>
      <c r="D16" s="20">
        <v>0.69804618117229145</v>
      </c>
      <c r="E16" s="64">
        <f t="shared" si="0"/>
        <v>0.76629526462395547</v>
      </c>
      <c r="F16" s="33">
        <v>35.9</v>
      </c>
      <c r="G16" s="31">
        <v>27.96</v>
      </c>
      <c r="H16" s="31">
        <v>33.21</v>
      </c>
      <c r="I16" s="31">
        <v>23.77</v>
      </c>
      <c r="J16" s="33">
        <v>39.409999999999997</v>
      </c>
      <c r="K16" s="31">
        <v>29.79</v>
      </c>
      <c r="L16" s="31">
        <v>27.51</v>
      </c>
      <c r="M16" s="40">
        <v>20.57</v>
      </c>
    </row>
    <row r="17" spans="1:17" ht="15" customHeight="1" x14ac:dyDescent="0.2">
      <c r="A17" s="2" t="s">
        <v>39</v>
      </c>
      <c r="B17" s="3" t="s">
        <v>40</v>
      </c>
      <c r="C17" s="18">
        <v>0.78424350940017906</v>
      </c>
      <c r="D17" s="6">
        <v>0.84141358365543895</v>
      </c>
      <c r="E17" s="64">
        <f t="shared" si="0"/>
        <v>0.85261862130707244</v>
      </c>
      <c r="F17" s="33">
        <v>8.9359999999999999</v>
      </c>
      <c r="G17" s="31">
        <v>4.6239999999999997</v>
      </c>
      <c r="H17" s="31">
        <v>7.008</v>
      </c>
      <c r="I17" s="31">
        <v>4.1669999999999998</v>
      </c>
      <c r="J17" s="33">
        <v>9.0549999999999997</v>
      </c>
      <c r="K17" s="31">
        <v>5.0339999999999998</v>
      </c>
      <c r="L17" s="31">
        <v>7.6189999999999998</v>
      </c>
      <c r="M17" s="40">
        <v>3.7170000000000001</v>
      </c>
    </row>
    <row r="18" spans="1:17" ht="15" customHeight="1" x14ac:dyDescent="0.2">
      <c r="A18" s="2" t="s">
        <v>41</v>
      </c>
      <c r="B18" s="3" t="s">
        <v>41</v>
      </c>
      <c r="C18" s="4">
        <v>0.98734781570780628</v>
      </c>
      <c r="D18" s="5">
        <v>0.9356952196068915</v>
      </c>
      <c r="E18" s="64">
        <f t="shared" si="0"/>
        <v>0.92050608737168771</v>
      </c>
      <c r="F18" s="33">
        <v>0.41889999999999999</v>
      </c>
      <c r="G18" s="31">
        <v>0.2233</v>
      </c>
      <c r="H18" s="31">
        <v>0.41360000000000002</v>
      </c>
      <c r="I18" s="31">
        <v>0.16839999999999999</v>
      </c>
      <c r="J18" s="33">
        <v>0.41210000000000002</v>
      </c>
      <c r="K18" s="31">
        <v>0.23350000000000001</v>
      </c>
      <c r="L18" s="31">
        <v>0.3856</v>
      </c>
      <c r="M18" s="40">
        <v>0.17100000000000001</v>
      </c>
    </row>
    <row r="19" spans="1:17" ht="15" customHeight="1" x14ac:dyDescent="0.2">
      <c r="A19" s="2" t="s">
        <v>42</v>
      </c>
      <c r="B19" s="3" t="s">
        <v>43</v>
      </c>
      <c r="C19" s="4">
        <v>2.0515695067264574</v>
      </c>
      <c r="D19" s="5">
        <v>1.9176256814052091</v>
      </c>
      <c r="E19" s="64">
        <f t="shared" si="0"/>
        <v>1.9718485301444943</v>
      </c>
      <c r="F19" s="33">
        <v>80.28</v>
      </c>
      <c r="G19" s="31">
        <v>50.07</v>
      </c>
      <c r="H19" s="31">
        <v>164.7</v>
      </c>
      <c r="I19" s="31">
        <v>411.1</v>
      </c>
      <c r="J19" s="33">
        <v>82.55</v>
      </c>
      <c r="K19" s="31">
        <v>54.77</v>
      </c>
      <c r="L19" s="31">
        <v>158.30000000000001</v>
      </c>
      <c r="M19" s="40">
        <v>228.9</v>
      </c>
    </row>
    <row r="20" spans="1:17" ht="15" customHeight="1" x14ac:dyDescent="0.2">
      <c r="A20" s="2" t="s">
        <v>44</v>
      </c>
      <c r="B20" s="3" t="s">
        <v>45</v>
      </c>
      <c r="C20" s="4">
        <v>1.2919937205651493</v>
      </c>
      <c r="D20" s="5">
        <v>0.9863309352517986</v>
      </c>
      <c r="E20" s="64">
        <f t="shared" si="0"/>
        <v>1.0761381475667191</v>
      </c>
      <c r="F20" s="33">
        <v>12.74</v>
      </c>
      <c r="G20" s="31">
        <v>17.2</v>
      </c>
      <c r="H20" s="31">
        <v>16.46</v>
      </c>
      <c r="I20" s="31">
        <v>26.25</v>
      </c>
      <c r="J20" s="33">
        <v>13.9</v>
      </c>
      <c r="K20" s="31">
        <v>18.91</v>
      </c>
      <c r="L20" s="31">
        <v>13.71</v>
      </c>
      <c r="M20" s="40">
        <v>18.5</v>
      </c>
    </row>
    <row r="21" spans="1:17" ht="15" customHeight="1" x14ac:dyDescent="0.2">
      <c r="A21" s="2" t="s">
        <v>46</v>
      </c>
      <c r="B21" s="3" t="s">
        <v>47</v>
      </c>
      <c r="C21" s="4">
        <v>1.3936720413751142</v>
      </c>
      <c r="D21" s="5">
        <v>0.97862298722931707</v>
      </c>
      <c r="E21" s="64">
        <f t="shared" si="0"/>
        <v>1.0724064496501369</v>
      </c>
      <c r="F21" s="33">
        <v>3.2869999999999999</v>
      </c>
      <c r="G21" s="31">
        <v>6.6619999999999999</v>
      </c>
      <c r="H21" s="31">
        <v>4.5810000000000004</v>
      </c>
      <c r="I21" s="31">
        <v>10.050000000000001</v>
      </c>
      <c r="J21" s="33">
        <v>3.6019999999999999</v>
      </c>
      <c r="K21" s="31">
        <v>7.34</v>
      </c>
      <c r="L21" s="31">
        <v>3.5249999999999999</v>
      </c>
      <c r="M21" s="40">
        <v>7.0430000000000001</v>
      </c>
      <c r="P21" s="13"/>
      <c r="Q21" s="13"/>
    </row>
    <row r="22" spans="1:17" ht="15" customHeight="1" x14ac:dyDescent="0.2">
      <c r="A22" s="2" t="s">
        <v>48</v>
      </c>
      <c r="B22" s="3" t="s">
        <v>49</v>
      </c>
      <c r="C22" s="4">
        <v>1.2688131785847996</v>
      </c>
      <c r="D22" s="5">
        <v>0.85173611111111114</v>
      </c>
      <c r="E22" s="64">
        <f t="shared" si="0"/>
        <v>0.91838262822912764</v>
      </c>
      <c r="F22" s="33">
        <v>26.71</v>
      </c>
      <c r="G22" s="31">
        <v>45.51</v>
      </c>
      <c r="H22" s="31">
        <v>33.89</v>
      </c>
      <c r="I22" s="31">
        <v>57.63</v>
      </c>
      <c r="J22" s="33">
        <v>28.8</v>
      </c>
      <c r="K22" s="31">
        <v>50.27</v>
      </c>
      <c r="L22" s="31">
        <v>24.53</v>
      </c>
      <c r="M22" s="40">
        <v>42</v>
      </c>
    </row>
    <row r="23" spans="1:17" ht="15" customHeight="1" x14ac:dyDescent="0.2">
      <c r="A23" s="2" t="s">
        <v>50</v>
      </c>
      <c r="B23" s="3" t="s">
        <v>51</v>
      </c>
      <c r="C23" s="4">
        <v>1.2278959810874703</v>
      </c>
      <c r="D23" s="5">
        <v>1.6706454465075153</v>
      </c>
      <c r="E23" s="64">
        <f t="shared" si="0"/>
        <v>1.7867612293144208</v>
      </c>
      <c r="F23" s="33">
        <v>0.42299999999999999</v>
      </c>
      <c r="G23" s="31">
        <v>0.29759999999999998</v>
      </c>
      <c r="H23" s="31">
        <v>0.51939999999999997</v>
      </c>
      <c r="I23" s="31">
        <v>0.48609999999999998</v>
      </c>
      <c r="J23" s="33">
        <v>0.45240000000000002</v>
      </c>
      <c r="K23" s="31">
        <v>0.31929999999999997</v>
      </c>
      <c r="L23" s="31">
        <v>0.75580000000000003</v>
      </c>
      <c r="M23" s="40">
        <v>0.83489999999999998</v>
      </c>
      <c r="P23" s="13"/>
      <c r="Q23" s="13"/>
    </row>
    <row r="24" spans="1:17" ht="15" customHeight="1" x14ac:dyDescent="0.2">
      <c r="A24" s="2" t="s">
        <v>52</v>
      </c>
      <c r="B24" s="3" t="s">
        <v>53</v>
      </c>
      <c r="C24" s="4">
        <v>1.7387696709585121</v>
      </c>
      <c r="D24" s="5">
        <v>1.2399091826437942</v>
      </c>
      <c r="E24" s="64">
        <f t="shared" si="0"/>
        <v>1.4062947067238913</v>
      </c>
      <c r="F24" s="33">
        <v>3.4950000000000001</v>
      </c>
      <c r="G24" s="31">
        <v>11.44</v>
      </c>
      <c r="H24" s="31">
        <v>6.077</v>
      </c>
      <c r="I24" s="31">
        <v>17.77</v>
      </c>
      <c r="J24" s="33">
        <v>3.964</v>
      </c>
      <c r="K24" s="31">
        <v>12.7</v>
      </c>
      <c r="L24" s="31">
        <v>4.915</v>
      </c>
      <c r="M24" s="40">
        <v>13.98</v>
      </c>
    </row>
    <row r="25" spans="1:17" ht="15" customHeight="1" x14ac:dyDescent="0.2">
      <c r="A25" s="2" t="s">
        <v>54</v>
      </c>
      <c r="B25" s="3" t="s">
        <v>55</v>
      </c>
      <c r="C25" s="4">
        <v>0.71548284118116523</v>
      </c>
      <c r="D25" s="19">
        <v>0.61596958174904937</v>
      </c>
      <c r="E25" s="19">
        <f t="shared" si="0"/>
        <v>0.64644852354349558</v>
      </c>
      <c r="F25" s="33">
        <v>25.06</v>
      </c>
      <c r="G25" s="31">
        <v>17.809999999999999</v>
      </c>
      <c r="H25" s="31">
        <v>17.93</v>
      </c>
      <c r="I25" s="31">
        <v>11.89</v>
      </c>
      <c r="J25" s="33">
        <v>26.3</v>
      </c>
      <c r="K25" s="31">
        <v>17.27</v>
      </c>
      <c r="L25" s="31">
        <v>16.2</v>
      </c>
      <c r="M25" s="40">
        <v>13.22</v>
      </c>
    </row>
    <row r="26" spans="1:17" ht="15" customHeight="1" x14ac:dyDescent="0.25">
      <c r="A26" s="2" t="s">
        <v>56</v>
      </c>
      <c r="B26" s="3" t="s">
        <v>57</v>
      </c>
      <c r="C26" s="4">
        <v>0.80301237224314148</v>
      </c>
      <c r="D26" s="5">
        <v>0.9599743425272611</v>
      </c>
      <c r="E26" s="64">
        <f t="shared" si="0"/>
        <v>0.80505648197955892</v>
      </c>
      <c r="F26" s="33">
        <v>0.92949999999999999</v>
      </c>
      <c r="G26" s="31">
        <v>1.004</v>
      </c>
      <c r="H26" s="31">
        <v>0.74639999999999995</v>
      </c>
      <c r="I26" s="31">
        <v>0.40629999999999999</v>
      </c>
      <c r="J26" s="33">
        <v>0.77949999999999997</v>
      </c>
      <c r="K26" s="31">
        <v>0.69450000000000001</v>
      </c>
      <c r="L26" s="31">
        <v>0.74829999999999997</v>
      </c>
      <c r="M26" s="40">
        <v>0.3463</v>
      </c>
      <c r="P26" s="17"/>
      <c r="Q26" s="17"/>
    </row>
    <row r="27" spans="1:17" ht="15" customHeight="1" x14ac:dyDescent="0.2">
      <c r="A27" s="2" t="s">
        <v>58</v>
      </c>
      <c r="B27" s="3" t="s">
        <v>59</v>
      </c>
      <c r="C27" s="4">
        <v>0.65977859778597781</v>
      </c>
      <c r="D27" s="5">
        <v>0.53108704372242277</v>
      </c>
      <c r="E27" s="64">
        <f t="shared" si="0"/>
        <v>0.48856088560885608</v>
      </c>
      <c r="F27" s="33">
        <v>27.1</v>
      </c>
      <c r="G27" s="31">
        <v>36.72</v>
      </c>
      <c r="H27" s="31">
        <v>17.88</v>
      </c>
      <c r="I27" s="31">
        <v>17.100000000000001</v>
      </c>
      <c r="J27" s="33">
        <v>24.93</v>
      </c>
      <c r="K27" s="31">
        <v>30.18</v>
      </c>
      <c r="L27" s="31">
        <v>13.24</v>
      </c>
      <c r="M27" s="40">
        <v>11.93</v>
      </c>
    </row>
    <row r="28" spans="1:17" ht="15" customHeight="1" x14ac:dyDescent="0.2">
      <c r="A28" s="2" t="s">
        <v>60</v>
      </c>
      <c r="B28" s="3" t="s">
        <v>61</v>
      </c>
      <c r="C28" s="4">
        <v>0.87108580723871487</v>
      </c>
      <c r="D28" s="5">
        <v>0.83395911556111813</v>
      </c>
      <c r="E28" s="64">
        <f t="shared" si="0"/>
        <v>0.81293208621390811</v>
      </c>
      <c r="F28" s="33">
        <v>245.9</v>
      </c>
      <c r="G28" s="31">
        <v>142.9</v>
      </c>
      <c r="H28" s="31">
        <v>214.2</v>
      </c>
      <c r="I28" s="31">
        <v>64.760000000000005</v>
      </c>
      <c r="J28" s="33">
        <v>239.7</v>
      </c>
      <c r="K28" s="31">
        <v>111.7</v>
      </c>
      <c r="L28" s="31">
        <v>199.9</v>
      </c>
      <c r="M28" s="40">
        <v>60.75</v>
      </c>
    </row>
    <row r="29" spans="1:17" ht="15" customHeight="1" x14ac:dyDescent="0.2">
      <c r="A29" s="2" t="s">
        <v>62</v>
      </c>
      <c r="B29" s="3" t="s">
        <v>63</v>
      </c>
      <c r="C29" s="4">
        <v>0.57889237199582033</v>
      </c>
      <c r="D29" s="5">
        <v>1.7001959503592421</v>
      </c>
      <c r="E29" s="64">
        <f t="shared" si="0"/>
        <v>1.3599791013584117</v>
      </c>
      <c r="F29" s="33">
        <v>0.19139999999999999</v>
      </c>
      <c r="G29" s="31">
        <v>0.27760000000000001</v>
      </c>
      <c r="H29" s="31">
        <v>0.1108</v>
      </c>
      <c r="I29" s="31">
        <v>0.1182</v>
      </c>
      <c r="J29" s="33">
        <v>0.15310000000000001</v>
      </c>
      <c r="K29" s="31">
        <v>0.23100000000000001</v>
      </c>
      <c r="L29" s="31">
        <v>0.26029999999999998</v>
      </c>
      <c r="M29" s="40">
        <v>0.40039999999999998</v>
      </c>
    </row>
    <row r="30" spans="1:17" ht="15" customHeight="1" x14ac:dyDescent="0.2">
      <c r="A30" s="2" t="s">
        <v>64</v>
      </c>
      <c r="B30" s="3" t="s">
        <v>65</v>
      </c>
      <c r="C30" s="4">
        <v>0.72942320155541152</v>
      </c>
      <c r="D30" s="20">
        <v>0.27665738161559889</v>
      </c>
      <c r="E30" s="20">
        <f t="shared" si="0"/>
        <v>0.32184057031756319</v>
      </c>
      <c r="F30" s="33">
        <v>3.0859999999999999</v>
      </c>
      <c r="G30" s="31">
        <v>5.0110000000000001</v>
      </c>
      <c r="H30" s="31">
        <v>2.2509999999999999</v>
      </c>
      <c r="I30" s="31">
        <v>4.1369999999999996</v>
      </c>
      <c r="J30" s="33">
        <v>3.59</v>
      </c>
      <c r="K30" s="31">
        <v>5.5030000000000001</v>
      </c>
      <c r="L30" s="31">
        <v>0.99319999999999997</v>
      </c>
      <c r="M30" s="40">
        <v>0.82730000000000004</v>
      </c>
    </row>
    <row r="31" spans="1:17" ht="15" customHeight="1" x14ac:dyDescent="0.2">
      <c r="A31" s="2" t="s">
        <v>66</v>
      </c>
      <c r="B31" s="3" t="s">
        <v>67</v>
      </c>
      <c r="C31" s="4">
        <v>0.99259259259259258</v>
      </c>
      <c r="D31" s="5">
        <v>1.6422319474835887</v>
      </c>
      <c r="E31" s="64">
        <f t="shared" si="0"/>
        <v>1.3342222222222222</v>
      </c>
      <c r="F31" s="33">
        <v>3.375</v>
      </c>
      <c r="G31" s="31">
        <v>4.1420000000000003</v>
      </c>
      <c r="H31" s="31">
        <v>3.35</v>
      </c>
      <c r="I31" s="31">
        <v>3.0350000000000001</v>
      </c>
      <c r="J31" s="33">
        <v>2.742</v>
      </c>
      <c r="K31" s="31">
        <v>1.6719999999999999</v>
      </c>
      <c r="L31" s="31">
        <v>4.5030000000000001</v>
      </c>
      <c r="M31" s="40">
        <v>5.1210000000000004</v>
      </c>
    </row>
    <row r="32" spans="1:17" ht="15" customHeight="1" x14ac:dyDescent="0.2">
      <c r="A32" s="2" t="s">
        <v>68</v>
      </c>
      <c r="B32" s="3" t="s">
        <v>69</v>
      </c>
      <c r="C32" s="4">
        <v>0.91623036649214662</v>
      </c>
      <c r="D32" s="19">
        <v>0.68255356362046349</v>
      </c>
      <c r="E32" s="19">
        <f t="shared" si="0"/>
        <v>0.74297953355544977</v>
      </c>
      <c r="F32" s="33">
        <v>2101</v>
      </c>
      <c r="G32" s="31">
        <v>1343</v>
      </c>
      <c r="H32" s="31">
        <v>1925</v>
      </c>
      <c r="I32" s="31">
        <v>1115</v>
      </c>
      <c r="J32" s="33">
        <v>2287</v>
      </c>
      <c r="K32" s="31">
        <v>1419</v>
      </c>
      <c r="L32" s="31">
        <v>1561</v>
      </c>
      <c r="M32" s="40">
        <v>1098</v>
      </c>
    </row>
    <row r="33" spans="1:13" ht="15" customHeight="1" x14ac:dyDescent="0.2">
      <c r="A33" s="2" t="s">
        <v>70</v>
      </c>
      <c r="B33" s="3" t="s">
        <v>71</v>
      </c>
      <c r="C33" s="4">
        <v>0.96593001841620629</v>
      </c>
      <c r="D33" s="5">
        <v>0.91523364485981307</v>
      </c>
      <c r="E33" s="64">
        <f t="shared" si="0"/>
        <v>0.90174953959484339</v>
      </c>
      <c r="F33" s="33">
        <v>1086</v>
      </c>
      <c r="G33" s="31">
        <v>368.7</v>
      </c>
      <c r="H33" s="31">
        <v>1049</v>
      </c>
      <c r="I33" s="31">
        <v>326.3</v>
      </c>
      <c r="J33" s="33">
        <v>1070</v>
      </c>
      <c r="K33" s="31">
        <v>353.4</v>
      </c>
      <c r="L33" s="31">
        <v>979.3</v>
      </c>
      <c r="M33" s="40">
        <v>343</v>
      </c>
    </row>
    <row r="34" spans="1:13" ht="15" customHeight="1" x14ac:dyDescent="0.2">
      <c r="A34" s="2" t="s">
        <v>72</v>
      </c>
      <c r="B34" s="3" t="s">
        <v>73</v>
      </c>
      <c r="C34" s="4">
        <v>1.0108374384236454</v>
      </c>
      <c r="D34" s="5">
        <v>0.91739130434782612</v>
      </c>
      <c r="E34" s="64">
        <f t="shared" si="0"/>
        <v>0.91467980295566498</v>
      </c>
      <c r="F34" s="33">
        <v>1015</v>
      </c>
      <c r="G34" s="31">
        <v>344.1</v>
      </c>
      <c r="H34" s="31">
        <v>1026</v>
      </c>
      <c r="I34" s="31">
        <v>321</v>
      </c>
      <c r="J34" s="33">
        <v>1012</v>
      </c>
      <c r="K34" s="31">
        <v>355.5</v>
      </c>
      <c r="L34" s="31">
        <v>928.4</v>
      </c>
      <c r="M34" s="40">
        <v>317.7</v>
      </c>
    </row>
    <row r="35" spans="1:13" ht="15" customHeight="1" x14ac:dyDescent="0.2">
      <c r="A35" s="2" t="s">
        <v>74</v>
      </c>
      <c r="B35" s="3" t="s">
        <v>75</v>
      </c>
      <c r="C35" s="4">
        <v>0.78805970149253735</v>
      </c>
      <c r="D35" s="5">
        <v>0.79231322577330177</v>
      </c>
      <c r="E35" s="64">
        <f t="shared" si="0"/>
        <v>0.85240464344941946</v>
      </c>
      <c r="F35" s="33">
        <v>90.45</v>
      </c>
      <c r="G35" s="31">
        <v>71.73</v>
      </c>
      <c r="H35" s="31">
        <v>71.28</v>
      </c>
      <c r="I35" s="31">
        <v>53.87</v>
      </c>
      <c r="J35" s="33">
        <v>97.31</v>
      </c>
      <c r="K35" s="31">
        <v>78.260000000000005</v>
      </c>
      <c r="L35" s="31">
        <v>77.099999999999994</v>
      </c>
      <c r="M35" s="40">
        <v>57.32</v>
      </c>
    </row>
    <row r="36" spans="1:13" ht="15" customHeight="1" x14ac:dyDescent="0.2">
      <c r="A36" s="2" t="s">
        <v>76</v>
      </c>
      <c r="B36" s="3" t="s">
        <v>77</v>
      </c>
      <c r="C36" s="4">
        <v>0.91212337248133279</v>
      </c>
      <c r="D36" s="19">
        <v>0.64158710391587104</v>
      </c>
      <c r="E36" s="64">
        <f t="shared" si="0"/>
        <v>0.6959213537953548</v>
      </c>
      <c r="F36" s="33">
        <v>26651</v>
      </c>
      <c r="G36" s="31">
        <v>21460</v>
      </c>
      <c r="H36" s="31">
        <v>24309</v>
      </c>
      <c r="I36" s="31">
        <v>15978</v>
      </c>
      <c r="J36" s="33">
        <v>28908</v>
      </c>
      <c r="K36" s="31">
        <v>22922</v>
      </c>
      <c r="L36" s="31">
        <v>18547</v>
      </c>
      <c r="M36" s="40">
        <v>12562</v>
      </c>
    </row>
    <row r="37" spans="1:13" ht="15" customHeight="1" x14ac:dyDescent="0.2">
      <c r="A37" s="2" t="s">
        <v>78</v>
      </c>
      <c r="B37" s="3" t="s">
        <v>79</v>
      </c>
      <c r="C37" s="4">
        <v>0.93423465688574236</v>
      </c>
      <c r="D37" s="19">
        <v>0.65577591656131484</v>
      </c>
      <c r="E37" s="64">
        <f t="shared" si="0"/>
        <v>0.70793704951592951</v>
      </c>
      <c r="F37" s="33">
        <v>23447</v>
      </c>
      <c r="G37" s="31">
        <v>16131</v>
      </c>
      <c r="H37" s="31">
        <v>21905</v>
      </c>
      <c r="I37" s="31">
        <v>13117</v>
      </c>
      <c r="J37" s="33">
        <v>25312</v>
      </c>
      <c r="K37" s="31">
        <v>17066</v>
      </c>
      <c r="L37" s="31">
        <v>16599</v>
      </c>
      <c r="M37" s="40">
        <v>10597</v>
      </c>
    </row>
    <row r="38" spans="1:13" ht="15" customHeight="1" x14ac:dyDescent="0.2">
      <c r="A38" s="2" t="s">
        <v>80</v>
      </c>
      <c r="B38" s="3" t="s">
        <v>81</v>
      </c>
      <c r="C38" s="4">
        <v>0.93816497684315936</v>
      </c>
      <c r="D38" s="19">
        <v>0.61615710778844013</v>
      </c>
      <c r="E38" s="64">
        <f t="shared" si="0"/>
        <v>0.69120040055075738</v>
      </c>
      <c r="F38" s="33">
        <v>798.9</v>
      </c>
      <c r="G38" s="31">
        <v>639.1</v>
      </c>
      <c r="H38" s="31">
        <v>749.5</v>
      </c>
      <c r="I38" s="31">
        <v>465.9</v>
      </c>
      <c r="J38" s="33">
        <v>896.2</v>
      </c>
      <c r="K38" s="31">
        <v>672.6</v>
      </c>
      <c r="L38" s="31">
        <v>552.20000000000005</v>
      </c>
      <c r="M38" s="40">
        <v>419.1</v>
      </c>
    </row>
    <row r="39" spans="1:13" ht="15" customHeight="1" x14ac:dyDescent="0.2">
      <c r="A39" s="2" t="s">
        <v>82</v>
      </c>
      <c r="B39" s="3" t="s">
        <v>83</v>
      </c>
      <c r="C39" s="4">
        <v>0.89493379389752448</v>
      </c>
      <c r="D39" s="5">
        <v>0.7200926164136866</v>
      </c>
      <c r="E39" s="64">
        <f t="shared" si="0"/>
        <v>0.80569948186528495</v>
      </c>
      <c r="F39" s="33">
        <v>347.4</v>
      </c>
      <c r="G39" s="31">
        <v>276.8</v>
      </c>
      <c r="H39" s="31">
        <v>310.89999999999998</v>
      </c>
      <c r="I39" s="31">
        <v>176.5</v>
      </c>
      <c r="J39" s="33">
        <v>388.7</v>
      </c>
      <c r="K39" s="31">
        <v>292.10000000000002</v>
      </c>
      <c r="L39" s="31">
        <v>279.89999999999998</v>
      </c>
      <c r="M39" s="40">
        <v>199.7</v>
      </c>
    </row>
    <row r="40" spans="1:13" ht="15" customHeight="1" x14ac:dyDescent="0.2">
      <c r="A40" s="2" t="s">
        <v>84</v>
      </c>
      <c r="B40" s="3" t="s">
        <v>85</v>
      </c>
      <c r="C40" s="4">
        <v>0.87802917193063068</v>
      </c>
      <c r="D40" s="5">
        <v>0.79328542555580517</v>
      </c>
      <c r="E40" s="64">
        <f t="shared" si="0"/>
        <v>0.81141610198690717</v>
      </c>
      <c r="F40" s="33">
        <v>87.07</v>
      </c>
      <c r="G40" s="31">
        <v>49.85</v>
      </c>
      <c r="H40" s="31">
        <v>76.45</v>
      </c>
      <c r="I40" s="31">
        <v>28.25</v>
      </c>
      <c r="J40" s="33">
        <v>89.06</v>
      </c>
      <c r="K40" s="31">
        <v>54.03</v>
      </c>
      <c r="L40" s="31">
        <v>70.650000000000006</v>
      </c>
      <c r="M40" s="40">
        <v>39.21</v>
      </c>
    </row>
    <row r="41" spans="1:13" ht="15" customHeight="1" x14ac:dyDescent="0.2">
      <c r="A41" s="2" t="s">
        <v>86</v>
      </c>
      <c r="B41" s="3" t="s">
        <v>87</v>
      </c>
      <c r="C41" s="4">
        <v>0.90784201488265603</v>
      </c>
      <c r="D41" s="5">
        <v>0.75823293172690764</v>
      </c>
      <c r="E41" s="64">
        <f t="shared" si="0"/>
        <v>0.81053234115626793</v>
      </c>
      <c r="F41" s="33">
        <v>3494</v>
      </c>
      <c r="G41" s="31">
        <v>2263</v>
      </c>
      <c r="H41" s="31">
        <v>3172</v>
      </c>
      <c r="I41" s="31">
        <v>1734</v>
      </c>
      <c r="J41" s="33">
        <v>3735</v>
      </c>
      <c r="K41" s="31">
        <v>2352</v>
      </c>
      <c r="L41" s="31">
        <v>2832</v>
      </c>
      <c r="M41" s="40">
        <v>1675</v>
      </c>
    </row>
    <row r="42" spans="1:13" ht="15" customHeight="1" x14ac:dyDescent="0.2">
      <c r="A42" s="2" t="s">
        <v>88</v>
      </c>
      <c r="B42" s="3" t="s">
        <v>89</v>
      </c>
      <c r="C42" s="4">
        <v>0.93563703508309148</v>
      </c>
      <c r="D42" s="5">
        <v>0.82486297957149979</v>
      </c>
      <c r="E42" s="64">
        <f t="shared" si="0"/>
        <v>0.87338433131099968</v>
      </c>
      <c r="F42" s="33">
        <v>3791</v>
      </c>
      <c r="G42" s="31">
        <v>2408</v>
      </c>
      <c r="H42" s="31">
        <v>3547</v>
      </c>
      <c r="I42" s="31">
        <v>2049</v>
      </c>
      <c r="J42" s="33">
        <v>4014</v>
      </c>
      <c r="K42" s="31">
        <v>2470</v>
      </c>
      <c r="L42" s="31">
        <v>3311</v>
      </c>
      <c r="M42" s="40">
        <v>2076</v>
      </c>
    </row>
    <row r="43" spans="1:13" ht="15" customHeight="1" x14ac:dyDescent="0.2">
      <c r="A43" s="2" t="s">
        <v>90</v>
      </c>
      <c r="B43" s="3" t="s">
        <v>91</v>
      </c>
      <c r="C43" s="4">
        <v>0.8985611510791367</v>
      </c>
      <c r="D43" s="5">
        <v>0.78095558546433375</v>
      </c>
      <c r="E43" s="64">
        <f t="shared" si="0"/>
        <v>0.83489208633093526</v>
      </c>
      <c r="F43" s="33">
        <v>2780</v>
      </c>
      <c r="G43" s="31">
        <v>1659</v>
      </c>
      <c r="H43" s="31">
        <v>2498</v>
      </c>
      <c r="I43" s="31">
        <v>1259</v>
      </c>
      <c r="J43" s="33">
        <v>2972</v>
      </c>
      <c r="K43" s="31">
        <v>1706</v>
      </c>
      <c r="L43" s="31">
        <v>2321</v>
      </c>
      <c r="M43" s="40">
        <v>1264</v>
      </c>
    </row>
    <row r="44" spans="1:13" ht="15" customHeight="1" x14ac:dyDescent="0.2">
      <c r="A44" s="2" t="s">
        <v>92</v>
      </c>
      <c r="B44" s="3" t="s">
        <v>93</v>
      </c>
      <c r="C44" s="4">
        <v>0.9375</v>
      </c>
      <c r="D44" s="20">
        <v>0.77026064663153393</v>
      </c>
      <c r="E44" s="64">
        <f t="shared" si="0"/>
        <v>0.82038834951456308</v>
      </c>
      <c r="F44" s="33">
        <v>6592</v>
      </c>
      <c r="G44" s="31">
        <v>4023</v>
      </c>
      <c r="H44" s="31">
        <v>6180</v>
      </c>
      <c r="I44" s="31">
        <v>3770</v>
      </c>
      <c r="J44" s="33">
        <v>7021</v>
      </c>
      <c r="K44" s="31">
        <v>4108</v>
      </c>
      <c r="L44" s="31">
        <v>5408</v>
      </c>
      <c r="M44" s="40">
        <v>3887</v>
      </c>
    </row>
    <row r="45" spans="1:13" ht="15" customHeight="1" x14ac:dyDescent="0.2">
      <c r="A45" s="2" t="s">
        <v>94</v>
      </c>
      <c r="B45" s="3" t="s">
        <v>95</v>
      </c>
      <c r="C45" s="4">
        <v>0.88844680223990569</v>
      </c>
      <c r="D45" s="20">
        <v>0.69755220578066657</v>
      </c>
      <c r="E45" s="64">
        <f t="shared" si="0"/>
        <v>0.74329501915708818</v>
      </c>
      <c r="F45" s="33">
        <v>6786</v>
      </c>
      <c r="G45" s="31">
        <v>4239</v>
      </c>
      <c r="H45" s="31">
        <v>6029</v>
      </c>
      <c r="I45" s="31">
        <v>3297</v>
      </c>
      <c r="J45" s="33">
        <v>7231</v>
      </c>
      <c r="K45" s="31">
        <v>4371</v>
      </c>
      <c r="L45" s="31">
        <v>5044</v>
      </c>
      <c r="M45" s="40">
        <v>2777</v>
      </c>
    </row>
    <row r="46" spans="1:13" ht="15" customHeight="1" x14ac:dyDescent="0.2">
      <c r="A46" s="2" t="s">
        <v>96</v>
      </c>
      <c r="B46" s="3" t="s">
        <v>97</v>
      </c>
      <c r="C46" s="4">
        <v>0.93032326303959811</v>
      </c>
      <c r="D46" s="5">
        <v>0.87009755778170628</v>
      </c>
      <c r="E46" s="64">
        <f t="shared" si="0"/>
        <v>0.87849540556620609</v>
      </c>
      <c r="F46" s="33">
        <v>15127</v>
      </c>
      <c r="G46" s="31">
        <v>4846</v>
      </c>
      <c r="H46" s="31">
        <v>14073</v>
      </c>
      <c r="I46" s="31">
        <v>3037</v>
      </c>
      <c r="J46" s="33">
        <v>15273</v>
      </c>
      <c r="K46" s="31">
        <v>4904</v>
      </c>
      <c r="L46" s="31">
        <v>13289</v>
      </c>
      <c r="M46" s="40">
        <v>4659</v>
      </c>
    </row>
    <row r="47" spans="1:13" ht="15" customHeight="1" x14ac:dyDescent="0.2">
      <c r="A47" s="2" t="s">
        <v>98</v>
      </c>
      <c r="B47" s="3" t="s">
        <v>99</v>
      </c>
      <c r="C47" s="4">
        <v>0.92258592471358436</v>
      </c>
      <c r="D47" s="5">
        <v>0.78363866077068844</v>
      </c>
      <c r="E47" s="64">
        <f t="shared" si="0"/>
        <v>0.81211129296235673</v>
      </c>
      <c r="F47" s="33">
        <v>611</v>
      </c>
      <c r="G47" s="31">
        <v>439.1</v>
      </c>
      <c r="H47" s="31">
        <v>563.70000000000005</v>
      </c>
      <c r="I47" s="31">
        <v>373.4</v>
      </c>
      <c r="J47" s="33">
        <v>633.20000000000005</v>
      </c>
      <c r="K47" s="31">
        <v>472.1</v>
      </c>
      <c r="L47" s="31">
        <v>496.2</v>
      </c>
      <c r="M47" s="40">
        <v>362.5</v>
      </c>
    </row>
    <row r="48" spans="1:13" ht="15" customHeight="1" x14ac:dyDescent="0.2">
      <c r="A48" s="2" t="s">
        <v>100</v>
      </c>
      <c r="B48" s="3" t="s">
        <v>101</v>
      </c>
      <c r="C48" s="4">
        <v>0.94100773260164639</v>
      </c>
      <c r="D48" s="5">
        <v>0.68398637137989782</v>
      </c>
      <c r="E48" s="64">
        <f t="shared" si="0"/>
        <v>0.70104764280369181</v>
      </c>
      <c r="F48" s="33">
        <v>801.8</v>
      </c>
      <c r="G48" s="31">
        <v>548.79999999999995</v>
      </c>
      <c r="H48" s="31">
        <v>754.5</v>
      </c>
      <c r="I48" s="31">
        <v>576.20000000000005</v>
      </c>
      <c r="J48" s="33">
        <v>821.8</v>
      </c>
      <c r="K48" s="31">
        <v>576.5</v>
      </c>
      <c r="L48" s="31">
        <v>562.1</v>
      </c>
      <c r="M48" s="40">
        <v>388</v>
      </c>
    </row>
    <row r="49" spans="1:13" ht="15" customHeight="1" x14ac:dyDescent="0.2">
      <c r="A49" s="2" t="s">
        <v>102</v>
      </c>
      <c r="B49" s="3" t="s">
        <v>103</v>
      </c>
      <c r="C49" s="4">
        <v>0.92248062015503873</v>
      </c>
      <c r="D49" s="5">
        <v>0.81799756789623024</v>
      </c>
      <c r="E49" s="64">
        <f t="shared" si="0"/>
        <v>0.78217054263565888</v>
      </c>
      <c r="F49" s="33">
        <v>2580</v>
      </c>
      <c r="G49" s="31">
        <v>1264</v>
      </c>
      <c r="H49" s="31">
        <v>2380</v>
      </c>
      <c r="I49" s="31">
        <v>1175</v>
      </c>
      <c r="J49" s="33">
        <v>2467</v>
      </c>
      <c r="K49" s="31">
        <v>1306</v>
      </c>
      <c r="L49" s="31">
        <v>2018</v>
      </c>
      <c r="M49" s="40">
        <v>730.7</v>
      </c>
    </row>
    <row r="50" spans="1:13" ht="15" customHeight="1" x14ac:dyDescent="0.2">
      <c r="A50" s="2" t="s">
        <v>104</v>
      </c>
      <c r="B50" s="3" t="s">
        <v>105</v>
      </c>
      <c r="C50" s="4">
        <v>1.0833829660512209</v>
      </c>
      <c r="D50" s="5">
        <v>0.99943757030371205</v>
      </c>
      <c r="E50" s="64">
        <f t="shared" si="0"/>
        <v>1.0583680762358547</v>
      </c>
      <c r="F50" s="33">
        <v>1679</v>
      </c>
      <c r="G50" s="31">
        <v>809.1</v>
      </c>
      <c r="H50" s="31">
        <v>1819</v>
      </c>
      <c r="I50" s="31">
        <v>825.8</v>
      </c>
      <c r="J50" s="33">
        <v>1778</v>
      </c>
      <c r="K50" s="31">
        <v>824.1</v>
      </c>
      <c r="L50" s="31">
        <v>1777</v>
      </c>
      <c r="M50" s="40">
        <v>1044</v>
      </c>
    </row>
    <row r="51" spans="1:13" ht="15" customHeight="1" x14ac:dyDescent="0.2">
      <c r="A51" s="2" t="s">
        <v>106</v>
      </c>
      <c r="B51" s="3" t="s">
        <v>107</v>
      </c>
      <c r="C51" s="4">
        <v>1.1307618437900129</v>
      </c>
      <c r="D51" s="5">
        <v>1.1585063526495198</v>
      </c>
      <c r="E51" s="64">
        <f t="shared" si="0"/>
        <v>1.1967029449423818</v>
      </c>
      <c r="F51" s="33">
        <v>624.79999999999995</v>
      </c>
      <c r="G51" s="31">
        <v>266.39999999999998</v>
      </c>
      <c r="H51" s="31">
        <v>706.5</v>
      </c>
      <c r="I51" s="31">
        <v>293.10000000000002</v>
      </c>
      <c r="J51" s="33">
        <v>645.4</v>
      </c>
      <c r="K51" s="31">
        <v>269.89999999999998</v>
      </c>
      <c r="L51" s="31">
        <v>747.7</v>
      </c>
      <c r="M51" s="40">
        <v>457.2</v>
      </c>
    </row>
    <row r="52" spans="1:13" ht="15" customHeight="1" x14ac:dyDescent="0.2">
      <c r="A52" s="2" t="s">
        <v>108</v>
      </c>
      <c r="B52" s="3" t="s">
        <v>109</v>
      </c>
      <c r="C52" s="4">
        <v>1.0899209486166008</v>
      </c>
      <c r="D52" s="5">
        <v>1.1012782694198624</v>
      </c>
      <c r="E52" s="64">
        <f t="shared" si="0"/>
        <v>1.1067193675889329</v>
      </c>
      <c r="F52" s="33">
        <v>1012</v>
      </c>
      <c r="G52" s="31">
        <v>538.1</v>
      </c>
      <c r="H52" s="31">
        <v>1103</v>
      </c>
      <c r="I52" s="31">
        <v>489.8</v>
      </c>
      <c r="J52" s="33">
        <v>1017</v>
      </c>
      <c r="K52" s="31">
        <v>596.6</v>
      </c>
      <c r="L52" s="31">
        <v>1120</v>
      </c>
      <c r="M52" s="40">
        <v>665.8</v>
      </c>
    </row>
    <row r="53" spans="1:13" ht="15" customHeight="1" x14ac:dyDescent="0.2">
      <c r="A53" s="2" t="s">
        <v>110</v>
      </c>
      <c r="B53" s="3" t="s">
        <v>111</v>
      </c>
      <c r="C53" s="4">
        <v>0.82816748232735182</v>
      </c>
      <c r="D53" s="19">
        <v>0.59623793416384785</v>
      </c>
      <c r="E53" s="64">
        <f t="shared" si="0"/>
        <v>0.65497553017944532</v>
      </c>
      <c r="F53" s="33">
        <v>11034</v>
      </c>
      <c r="G53" s="31">
        <v>9768</v>
      </c>
      <c r="H53" s="31">
        <v>9138</v>
      </c>
      <c r="I53" s="31">
        <v>5727</v>
      </c>
      <c r="J53" s="33">
        <v>12121</v>
      </c>
      <c r="K53" s="31">
        <v>10502</v>
      </c>
      <c r="L53" s="31">
        <v>7227</v>
      </c>
      <c r="M53" s="40">
        <v>5198</v>
      </c>
    </row>
    <row r="54" spans="1:13" ht="15" customHeight="1" x14ac:dyDescent="0.2">
      <c r="A54" s="2" t="s">
        <v>112</v>
      </c>
      <c r="B54" s="3" t="s">
        <v>113</v>
      </c>
      <c r="C54" s="4">
        <v>0.84537422037422039</v>
      </c>
      <c r="D54" s="19">
        <v>0.61590619017230375</v>
      </c>
      <c r="E54" s="64">
        <f t="shared" si="0"/>
        <v>0.66883229383229381</v>
      </c>
      <c r="F54" s="33">
        <v>11544</v>
      </c>
      <c r="G54" s="31">
        <v>9563</v>
      </c>
      <c r="H54" s="31">
        <v>9759</v>
      </c>
      <c r="I54" s="31">
        <v>5571</v>
      </c>
      <c r="J54" s="33">
        <v>12536</v>
      </c>
      <c r="K54" s="31">
        <v>10263</v>
      </c>
      <c r="L54" s="31">
        <v>7721</v>
      </c>
      <c r="M54" s="40">
        <v>4841</v>
      </c>
    </row>
    <row r="55" spans="1:13" ht="15" customHeight="1" x14ac:dyDescent="0.2">
      <c r="A55" s="2" t="s">
        <v>114</v>
      </c>
      <c r="B55" s="3" t="s">
        <v>115</v>
      </c>
      <c r="C55" s="4">
        <v>0.81511335012594455</v>
      </c>
      <c r="D55" s="20">
        <v>0.72544769085768146</v>
      </c>
      <c r="E55" s="64">
        <f t="shared" si="0"/>
        <v>0.77551637279596985</v>
      </c>
      <c r="F55" s="33">
        <v>992.5</v>
      </c>
      <c r="G55" s="31">
        <v>659.9</v>
      </c>
      <c r="H55" s="31">
        <v>809</v>
      </c>
      <c r="I55" s="31">
        <v>373.3</v>
      </c>
      <c r="J55" s="33">
        <v>1061</v>
      </c>
      <c r="K55" s="31">
        <v>695.7</v>
      </c>
      <c r="L55" s="31">
        <v>769.7</v>
      </c>
      <c r="M55" s="40">
        <v>477</v>
      </c>
    </row>
    <row r="56" spans="1:13" ht="15" customHeight="1" x14ac:dyDescent="0.2">
      <c r="A56" s="2" t="s">
        <v>116</v>
      </c>
      <c r="B56" s="3" t="s">
        <v>117</v>
      </c>
      <c r="C56" s="18">
        <v>0.51611592632719394</v>
      </c>
      <c r="D56" s="6">
        <v>0.70754245754245759</v>
      </c>
      <c r="E56" s="64">
        <f t="shared" si="0"/>
        <v>0.76733477789815818</v>
      </c>
      <c r="F56" s="33">
        <v>738.4</v>
      </c>
      <c r="G56" s="31">
        <v>1005</v>
      </c>
      <c r="H56" s="31">
        <v>381.1</v>
      </c>
      <c r="I56" s="31">
        <v>226.4</v>
      </c>
      <c r="J56" s="33">
        <v>800.8</v>
      </c>
      <c r="K56" s="31">
        <v>1112</v>
      </c>
      <c r="L56" s="31">
        <v>566.6</v>
      </c>
      <c r="M56" s="40">
        <v>309.3</v>
      </c>
    </row>
    <row r="57" spans="1:13" ht="15" customHeight="1" x14ac:dyDescent="0.2">
      <c r="A57" s="2" t="s">
        <v>118</v>
      </c>
      <c r="B57" s="3" t="s">
        <v>119</v>
      </c>
      <c r="C57" s="4">
        <v>1.0800644814615799</v>
      </c>
      <c r="D57" s="5">
        <v>1.1633482747836963</v>
      </c>
      <c r="E57" s="64">
        <f t="shared" si="0"/>
        <v>1.1993551853842019</v>
      </c>
      <c r="F57" s="33">
        <v>93.05</v>
      </c>
      <c r="G57" s="31">
        <v>46.9</v>
      </c>
      <c r="H57" s="31">
        <v>100.5</v>
      </c>
      <c r="I57" s="31">
        <v>69.040000000000006</v>
      </c>
      <c r="J57" s="33">
        <v>95.93</v>
      </c>
      <c r="K57" s="31">
        <v>48.64</v>
      </c>
      <c r="L57" s="31">
        <v>111.6</v>
      </c>
      <c r="M57" s="40">
        <v>75.23</v>
      </c>
    </row>
    <row r="58" spans="1:13" ht="15" customHeight="1" x14ac:dyDescent="0.2">
      <c r="A58" s="2" t="s">
        <v>120</v>
      </c>
      <c r="B58" s="3" t="s">
        <v>121</v>
      </c>
      <c r="C58" s="4">
        <v>0.94769780956638361</v>
      </c>
      <c r="D58" s="5">
        <v>0.94578067672238075</v>
      </c>
      <c r="E58" s="64">
        <f t="shared" si="0"/>
        <v>1.0371032632990613</v>
      </c>
      <c r="F58" s="33">
        <v>223.7</v>
      </c>
      <c r="G58" s="31">
        <v>191.4</v>
      </c>
      <c r="H58" s="31">
        <v>212</v>
      </c>
      <c r="I58" s="31">
        <v>169</v>
      </c>
      <c r="J58" s="33">
        <v>245.3</v>
      </c>
      <c r="K58" s="31">
        <v>206.4</v>
      </c>
      <c r="L58" s="31">
        <v>232</v>
      </c>
      <c r="M58" s="40">
        <v>225.6</v>
      </c>
    </row>
    <row r="59" spans="1:13" ht="15" customHeight="1" x14ac:dyDescent="0.2">
      <c r="A59" s="2" t="s">
        <v>122</v>
      </c>
      <c r="B59" s="3" t="s">
        <v>123</v>
      </c>
      <c r="C59" s="4">
        <v>0.93373099415204674</v>
      </c>
      <c r="D59" s="19">
        <v>0.66157002483533101</v>
      </c>
      <c r="E59" s="64">
        <f t="shared" si="0"/>
        <v>0.71658479532163744</v>
      </c>
      <c r="F59" s="33">
        <v>42750</v>
      </c>
      <c r="G59" s="31">
        <v>31885</v>
      </c>
      <c r="H59" s="31">
        <v>39917</v>
      </c>
      <c r="I59" s="31">
        <v>22274</v>
      </c>
      <c r="J59" s="33">
        <v>46305</v>
      </c>
      <c r="K59" s="31">
        <v>33989</v>
      </c>
      <c r="L59" s="31">
        <v>30634</v>
      </c>
      <c r="M59" s="40">
        <v>19510</v>
      </c>
    </row>
    <row r="60" spans="1:13" ht="15" customHeight="1" x14ac:dyDescent="0.2">
      <c r="A60" s="2" t="s">
        <v>124</v>
      </c>
      <c r="B60" s="3" t="s">
        <v>125</v>
      </c>
      <c r="C60" s="4">
        <v>0.95127118644067798</v>
      </c>
      <c r="D60" s="5">
        <v>1.1203093669435693</v>
      </c>
      <c r="E60" s="64">
        <f t="shared" si="0"/>
        <v>1.1837167070217918</v>
      </c>
      <c r="F60" s="33">
        <v>33.04</v>
      </c>
      <c r="G60" s="31">
        <v>17.91</v>
      </c>
      <c r="H60" s="31">
        <v>31.43</v>
      </c>
      <c r="I60" s="31">
        <v>14.86</v>
      </c>
      <c r="J60" s="33">
        <v>34.909999999999997</v>
      </c>
      <c r="K60" s="31">
        <v>19.23</v>
      </c>
      <c r="L60" s="31">
        <v>39.11</v>
      </c>
      <c r="M60" s="40">
        <v>27.05</v>
      </c>
    </row>
    <row r="61" spans="1:13" ht="15" customHeight="1" x14ac:dyDescent="0.2">
      <c r="A61" s="2" t="s">
        <v>126</v>
      </c>
      <c r="B61" s="3" t="s">
        <v>127</v>
      </c>
      <c r="C61" s="4">
        <v>1.2464722483537158</v>
      </c>
      <c r="D61" s="5">
        <v>0.99125364431486884</v>
      </c>
      <c r="E61" s="64">
        <f t="shared" si="0"/>
        <v>0.9595484477892755</v>
      </c>
      <c r="F61" s="33">
        <v>10.63</v>
      </c>
      <c r="G61" s="31">
        <v>9.6869999999999994</v>
      </c>
      <c r="H61" s="31">
        <v>13.25</v>
      </c>
      <c r="I61" s="31">
        <v>19.260000000000002</v>
      </c>
      <c r="J61" s="33">
        <v>10.29</v>
      </c>
      <c r="K61" s="31">
        <v>10.130000000000001</v>
      </c>
      <c r="L61" s="31">
        <v>10.199999999999999</v>
      </c>
      <c r="M61" s="40">
        <v>5.4020000000000001</v>
      </c>
    </row>
    <row r="62" spans="1:13" ht="15" customHeight="1" x14ac:dyDescent="0.2">
      <c r="A62" s="2" t="s">
        <v>128</v>
      </c>
      <c r="B62" s="3" t="s">
        <v>129</v>
      </c>
      <c r="C62" s="4">
        <v>0.83717158611741815</v>
      </c>
      <c r="D62" s="19">
        <v>0.59567630733274901</v>
      </c>
      <c r="E62" s="19">
        <f t="shared" si="0"/>
        <v>0.66136879662666237</v>
      </c>
      <c r="F62" s="33">
        <v>308.3</v>
      </c>
      <c r="G62" s="31">
        <v>253.1</v>
      </c>
      <c r="H62" s="31">
        <v>258.10000000000002</v>
      </c>
      <c r="I62" s="31">
        <v>163</v>
      </c>
      <c r="J62" s="33">
        <v>342.3</v>
      </c>
      <c r="K62" s="31">
        <v>269.2</v>
      </c>
      <c r="L62" s="31">
        <v>203.9</v>
      </c>
      <c r="M62" s="40">
        <v>141.19999999999999</v>
      </c>
    </row>
    <row r="63" spans="1:13" ht="15" customHeight="1" x14ac:dyDescent="0.2">
      <c r="A63" s="2" t="s">
        <v>130</v>
      </c>
      <c r="B63" s="3" t="s">
        <v>131</v>
      </c>
      <c r="C63" s="4">
        <v>1.0434227330779053</v>
      </c>
      <c r="D63" s="5">
        <v>0.97181444509688786</v>
      </c>
      <c r="E63" s="64">
        <f t="shared" si="0"/>
        <v>1.0568326947637292</v>
      </c>
      <c r="F63" s="33">
        <v>1.5660000000000001</v>
      </c>
      <c r="G63" s="31">
        <v>1.3340000000000001</v>
      </c>
      <c r="H63" s="31">
        <v>1.6339999999999999</v>
      </c>
      <c r="I63" s="31">
        <v>1.133</v>
      </c>
      <c r="J63" s="33">
        <v>1.7030000000000001</v>
      </c>
      <c r="K63" s="31">
        <v>1.417</v>
      </c>
      <c r="L63" s="31">
        <v>1.655</v>
      </c>
      <c r="M63" s="40">
        <v>1.5620000000000001</v>
      </c>
    </row>
    <row r="64" spans="1:13" ht="15" customHeight="1" x14ac:dyDescent="0.2">
      <c r="A64" s="2" t="s">
        <v>132</v>
      </c>
      <c r="B64" s="3" t="s">
        <v>133</v>
      </c>
      <c r="C64" s="4">
        <v>0.80959170447180828</v>
      </c>
      <c r="D64" s="5">
        <v>0.81069327193655671</v>
      </c>
      <c r="E64" s="64">
        <f t="shared" si="0"/>
        <v>0.82151652624756966</v>
      </c>
      <c r="F64" s="33">
        <v>7.7149999999999999</v>
      </c>
      <c r="G64" s="31">
        <v>5.3150000000000004</v>
      </c>
      <c r="H64" s="31">
        <v>6.2460000000000004</v>
      </c>
      <c r="I64" s="31">
        <v>3.5310000000000001</v>
      </c>
      <c r="J64" s="33">
        <v>7.8179999999999996</v>
      </c>
      <c r="K64" s="31">
        <v>5.431</v>
      </c>
      <c r="L64" s="31">
        <v>6.3380000000000001</v>
      </c>
      <c r="M64" s="40">
        <v>3.38</v>
      </c>
    </row>
    <row r="65" spans="1:15" ht="15" customHeight="1" x14ac:dyDescent="0.2">
      <c r="A65" s="2" t="s">
        <v>134</v>
      </c>
      <c r="B65" s="3" t="s">
        <v>135</v>
      </c>
      <c r="C65" s="4">
        <v>0.96383490282508522</v>
      </c>
      <c r="D65" s="5">
        <v>0.79086491739552967</v>
      </c>
      <c r="E65" s="64">
        <f t="shared" si="0"/>
        <v>0.81526748146663996</v>
      </c>
      <c r="F65" s="33">
        <v>9.9819999999999993</v>
      </c>
      <c r="G65" s="31">
        <v>7.7670000000000003</v>
      </c>
      <c r="H65" s="31">
        <v>9.6210000000000004</v>
      </c>
      <c r="I65" s="31">
        <v>6.1150000000000002</v>
      </c>
      <c r="J65" s="33">
        <v>10.29</v>
      </c>
      <c r="K65" s="31">
        <v>8.2490000000000006</v>
      </c>
      <c r="L65" s="31">
        <v>8.1379999999999999</v>
      </c>
      <c r="M65" s="40">
        <v>4.9450000000000003</v>
      </c>
    </row>
    <row r="66" spans="1:15" ht="15" customHeight="1" x14ac:dyDescent="0.2">
      <c r="A66" s="2" t="s">
        <v>136</v>
      </c>
      <c r="B66" s="3" t="s">
        <v>137</v>
      </c>
      <c r="C66" s="4">
        <v>0.83765652951699465</v>
      </c>
      <c r="D66" s="5">
        <v>0.42144177449168208</v>
      </c>
      <c r="E66" s="64">
        <f t="shared" si="0"/>
        <v>0.50983899821109124</v>
      </c>
      <c r="F66" s="33">
        <v>22.36</v>
      </c>
      <c r="G66" s="31">
        <v>58.12</v>
      </c>
      <c r="H66" s="31">
        <v>18.73</v>
      </c>
      <c r="I66" s="31">
        <v>24.7</v>
      </c>
      <c r="J66" s="33">
        <v>27.05</v>
      </c>
      <c r="K66" s="31">
        <v>64.349999999999994</v>
      </c>
      <c r="L66" s="31">
        <v>11.4</v>
      </c>
      <c r="M66" s="40">
        <v>13.49</v>
      </c>
    </row>
    <row r="67" spans="1:15" ht="15" customHeight="1" x14ac:dyDescent="0.2">
      <c r="A67" s="2" t="s">
        <v>138</v>
      </c>
      <c r="B67" s="3" t="s">
        <v>139</v>
      </c>
      <c r="C67" s="4">
        <v>1.2231204527081647</v>
      </c>
      <c r="D67" s="5">
        <v>0.78157894736842104</v>
      </c>
      <c r="E67" s="64">
        <f t="shared" si="0"/>
        <v>0.84033953112368631</v>
      </c>
      <c r="F67" s="33">
        <v>2.4740000000000002</v>
      </c>
      <c r="G67" s="31">
        <v>1.655</v>
      </c>
      <c r="H67" s="31">
        <v>3.0259999999999998</v>
      </c>
      <c r="I67" s="31">
        <v>2.306</v>
      </c>
      <c r="J67" s="33">
        <v>2.66</v>
      </c>
      <c r="K67" s="31">
        <v>1.704</v>
      </c>
      <c r="L67" s="31">
        <v>2.0790000000000002</v>
      </c>
      <c r="M67" s="40">
        <v>1.478</v>
      </c>
    </row>
    <row r="68" spans="1:15" ht="15" customHeight="1" x14ac:dyDescent="0.2">
      <c r="A68" s="2" t="s">
        <v>140</v>
      </c>
      <c r="B68" s="3" t="s">
        <v>141</v>
      </c>
      <c r="C68" s="4">
        <v>0.77267373380447579</v>
      </c>
      <c r="D68" s="19">
        <v>0.64388762338648442</v>
      </c>
      <c r="E68" s="19">
        <f t="shared" si="0"/>
        <v>0.66588142913231252</v>
      </c>
      <c r="F68" s="33">
        <v>5.0940000000000003</v>
      </c>
      <c r="G68" s="31">
        <v>2.62</v>
      </c>
      <c r="H68" s="31">
        <v>3.9359999999999999</v>
      </c>
      <c r="I68" s="31">
        <v>1.9059999999999999</v>
      </c>
      <c r="J68" s="33">
        <v>5.2679999999999998</v>
      </c>
      <c r="K68" s="31">
        <v>2.8029999999999999</v>
      </c>
      <c r="L68" s="31">
        <v>3.3919999999999999</v>
      </c>
      <c r="M68" s="40">
        <v>1.304</v>
      </c>
    </row>
    <row r="69" spans="1:15" ht="15" customHeight="1" x14ac:dyDescent="0.2">
      <c r="A69" s="2" t="s">
        <v>142</v>
      </c>
      <c r="B69" s="3" t="s">
        <v>143</v>
      </c>
      <c r="C69" s="4">
        <v>0.90052972336668624</v>
      </c>
      <c r="D69" s="19">
        <v>0.58130939809926085</v>
      </c>
      <c r="E69" s="19">
        <f t="shared" si="0"/>
        <v>0.64802825191288993</v>
      </c>
      <c r="F69" s="33">
        <v>1.6990000000000001</v>
      </c>
      <c r="G69" s="31">
        <v>1.1000000000000001</v>
      </c>
      <c r="H69" s="31">
        <v>1.53</v>
      </c>
      <c r="I69" s="31">
        <v>0.99370000000000003</v>
      </c>
      <c r="J69" s="33">
        <v>1.8939999999999999</v>
      </c>
      <c r="K69" s="31">
        <v>1.0880000000000001</v>
      </c>
      <c r="L69" s="31">
        <v>1.101</v>
      </c>
      <c r="M69" s="40">
        <v>0.76470000000000005</v>
      </c>
    </row>
    <row r="70" spans="1:15" ht="15" customHeight="1" x14ac:dyDescent="0.2">
      <c r="A70" s="2" t="s">
        <v>144</v>
      </c>
      <c r="B70" s="3" t="s">
        <v>145</v>
      </c>
      <c r="C70" s="4">
        <v>1.0315126050420169</v>
      </c>
      <c r="D70" s="5">
        <v>1.2885375494071147</v>
      </c>
      <c r="E70" s="64">
        <f t="shared" si="0"/>
        <v>1.1985294117647058</v>
      </c>
      <c r="F70" s="33">
        <v>3.8079999999999998</v>
      </c>
      <c r="G70" s="31">
        <v>2.6280000000000001</v>
      </c>
      <c r="H70" s="31">
        <v>3.9279999999999999</v>
      </c>
      <c r="I70" s="31">
        <v>3.2770000000000001</v>
      </c>
      <c r="J70" s="33">
        <v>3.5419999999999998</v>
      </c>
      <c r="K70" s="31">
        <v>2.4950000000000001</v>
      </c>
      <c r="L70" s="31">
        <v>4.5640000000000001</v>
      </c>
      <c r="M70" s="40">
        <v>3.0990000000000002</v>
      </c>
    </row>
    <row r="71" spans="1:15" ht="15" customHeight="1" x14ac:dyDescent="0.2">
      <c r="A71" s="2" t="s">
        <v>146</v>
      </c>
      <c r="B71" s="3" t="s">
        <v>147</v>
      </c>
      <c r="C71" s="4">
        <v>1.2119252873563218</v>
      </c>
      <c r="D71" s="5">
        <v>1.0908485117725455</v>
      </c>
      <c r="E71" s="64">
        <f t="shared" ref="E71:E83" si="1">L71/F71</f>
        <v>1.1760057471264367</v>
      </c>
      <c r="F71" s="33">
        <v>4.1760000000000002</v>
      </c>
      <c r="G71" s="31">
        <v>2.9830000000000001</v>
      </c>
      <c r="H71" s="31">
        <v>5.0609999999999999</v>
      </c>
      <c r="I71" s="31">
        <v>2.71</v>
      </c>
      <c r="J71" s="33">
        <v>4.5019999999999998</v>
      </c>
      <c r="K71" s="31">
        <v>3.165</v>
      </c>
      <c r="L71" s="31">
        <v>4.9109999999999996</v>
      </c>
      <c r="M71" s="40">
        <v>3.6349999999999998</v>
      </c>
    </row>
    <row r="72" spans="1:15" ht="15" customHeight="1" x14ac:dyDescent="0.2">
      <c r="A72" s="2" t="s">
        <v>148</v>
      </c>
      <c r="B72" s="3" t="s">
        <v>149</v>
      </c>
      <c r="C72" s="21">
        <v>0.75177033492822964</v>
      </c>
      <c r="D72" s="6">
        <v>0.69226519337016568</v>
      </c>
      <c r="E72" s="64">
        <f t="shared" si="1"/>
        <v>0.71942583732057419</v>
      </c>
      <c r="F72" s="33">
        <v>1.0449999999999999</v>
      </c>
      <c r="G72" s="31">
        <v>0.89870000000000005</v>
      </c>
      <c r="H72" s="31">
        <v>0.78559999999999997</v>
      </c>
      <c r="I72" s="31">
        <v>0.74039999999999995</v>
      </c>
      <c r="J72" s="33">
        <v>1.0860000000000001</v>
      </c>
      <c r="K72" s="31">
        <v>0.95960000000000001</v>
      </c>
      <c r="L72" s="31">
        <v>0.75180000000000002</v>
      </c>
      <c r="M72" s="40">
        <v>0.49340000000000001</v>
      </c>
    </row>
    <row r="73" spans="1:15" ht="15" customHeight="1" x14ac:dyDescent="0.2">
      <c r="A73" s="2" t="s">
        <v>150</v>
      </c>
      <c r="B73" s="3" t="s">
        <v>151</v>
      </c>
      <c r="C73" s="4">
        <v>1.2121546961325966</v>
      </c>
      <c r="D73" s="5">
        <v>1.3013315430233861</v>
      </c>
      <c r="E73" s="64">
        <f t="shared" si="1"/>
        <v>1.2850828729281767</v>
      </c>
      <c r="F73" s="33">
        <v>9.0500000000000007</v>
      </c>
      <c r="G73" s="31">
        <v>6.0140000000000002</v>
      </c>
      <c r="H73" s="31">
        <v>10.97</v>
      </c>
      <c r="I73" s="31">
        <v>8.2080000000000002</v>
      </c>
      <c r="J73" s="33">
        <v>8.9369999999999994</v>
      </c>
      <c r="K73" s="31">
        <v>6.31</v>
      </c>
      <c r="L73" s="31">
        <v>11.63</v>
      </c>
      <c r="M73" s="40">
        <v>7.5469999999999997</v>
      </c>
    </row>
    <row r="74" spans="1:15" ht="15" customHeight="1" x14ac:dyDescent="0.2">
      <c r="A74" s="7" t="s">
        <v>152</v>
      </c>
      <c r="B74" s="8" t="s">
        <v>153</v>
      </c>
      <c r="C74" s="9">
        <v>1.1946440235140432</v>
      </c>
      <c r="D74" s="10">
        <v>0.74591280653950953</v>
      </c>
      <c r="E74" s="61">
        <f t="shared" si="1"/>
        <v>0.71521881123448727</v>
      </c>
      <c r="F74" s="41">
        <v>1.5309999999999999</v>
      </c>
      <c r="G74" s="42">
        <v>1.3120000000000001</v>
      </c>
      <c r="H74" s="42">
        <v>1.829</v>
      </c>
      <c r="I74" s="42">
        <v>2.0049999999999999</v>
      </c>
      <c r="J74" s="41">
        <v>1.468</v>
      </c>
      <c r="K74" s="42">
        <v>1.1359999999999999</v>
      </c>
      <c r="L74" s="42">
        <v>1.095</v>
      </c>
      <c r="M74" s="43">
        <v>0.90759999999999996</v>
      </c>
    </row>
    <row r="75" spans="1:15" ht="20.25" customHeight="1" x14ac:dyDescent="0.2">
      <c r="A75" s="32"/>
      <c r="B75" s="32"/>
      <c r="C75" s="32"/>
      <c r="D75" s="32"/>
      <c r="E75" s="62"/>
      <c r="F75" s="45" t="s">
        <v>154</v>
      </c>
      <c r="G75" s="45"/>
      <c r="H75" s="45"/>
      <c r="I75" s="45"/>
      <c r="J75" s="45"/>
      <c r="K75" s="45"/>
      <c r="L75" s="45"/>
      <c r="M75" s="45"/>
    </row>
    <row r="76" spans="1:15" ht="15" customHeight="1" x14ac:dyDescent="0.2">
      <c r="A76" s="11" t="s">
        <v>155</v>
      </c>
      <c r="B76" s="11" t="s">
        <v>73</v>
      </c>
      <c r="C76" s="12">
        <v>0.97</v>
      </c>
      <c r="D76" s="23">
        <v>0.85</v>
      </c>
      <c r="E76" s="23">
        <f t="shared" si="1"/>
        <v>0.85765972936070778</v>
      </c>
      <c r="F76" s="31">
        <v>1.0668566666666666</v>
      </c>
      <c r="G76" s="31">
        <v>0.20782422169281103</v>
      </c>
      <c r="H76" s="31">
        <v>1.0346966666666668</v>
      </c>
      <c r="I76" s="31">
        <v>0.24250716069610923</v>
      </c>
      <c r="J76" s="33">
        <v>1.08</v>
      </c>
      <c r="K76" s="31">
        <v>0.22016718584344525</v>
      </c>
      <c r="L76" s="31">
        <v>0.91500000000000004</v>
      </c>
      <c r="M76" s="44">
        <v>0.24985391898734197</v>
      </c>
      <c r="O76" s="13"/>
    </row>
    <row r="77" spans="1:15" ht="15" customHeight="1" x14ac:dyDescent="0.2">
      <c r="A77" s="14" t="s">
        <v>156</v>
      </c>
      <c r="B77" s="14" t="s">
        <v>75</v>
      </c>
      <c r="C77" s="4">
        <v>1</v>
      </c>
      <c r="D77" s="24">
        <v>0.85</v>
      </c>
      <c r="E77" s="24">
        <f t="shared" si="1"/>
        <v>0.81684482855812002</v>
      </c>
      <c r="F77" s="31">
        <v>1.12351</v>
      </c>
      <c r="G77" s="31">
        <v>0.28686940855843551</v>
      </c>
      <c r="H77" s="31">
        <v>1.1207</v>
      </c>
      <c r="I77" s="31">
        <v>0.42197961009192519</v>
      </c>
      <c r="J77" s="33">
        <v>1.08</v>
      </c>
      <c r="K77" s="31">
        <v>0.26374270553367435</v>
      </c>
      <c r="L77" s="31">
        <v>0.9177333333333334</v>
      </c>
      <c r="M77" s="40">
        <v>0.32690115563508737</v>
      </c>
      <c r="O77" s="13"/>
    </row>
    <row r="78" spans="1:15" ht="15" customHeight="1" x14ac:dyDescent="0.2">
      <c r="A78" s="14" t="s">
        <v>96</v>
      </c>
      <c r="B78" s="14" t="s">
        <v>157</v>
      </c>
      <c r="C78" s="4">
        <v>0.89</v>
      </c>
      <c r="D78" s="22">
        <v>0.87</v>
      </c>
      <c r="E78" s="5">
        <f t="shared" si="1"/>
        <v>0.89346195966920705</v>
      </c>
      <c r="F78" s="31">
        <v>1.214456666666667</v>
      </c>
      <c r="G78" s="31">
        <v>0.3130306871893257</v>
      </c>
      <c r="H78" s="31">
        <v>1.08074</v>
      </c>
      <c r="I78" s="31">
        <v>0.20401340576867263</v>
      </c>
      <c r="J78" s="33">
        <v>1.24</v>
      </c>
      <c r="K78" s="31">
        <v>0.32612403504286397</v>
      </c>
      <c r="L78" s="31">
        <v>1.0850708333333332</v>
      </c>
      <c r="M78" s="40">
        <v>0.24073512324954241</v>
      </c>
      <c r="O78" s="13"/>
    </row>
    <row r="79" spans="1:15" ht="15" customHeight="1" x14ac:dyDescent="0.2">
      <c r="A79" s="14" t="s">
        <v>158</v>
      </c>
      <c r="B79" s="14" t="s">
        <v>159</v>
      </c>
      <c r="C79" s="4">
        <v>1.1499999999999999</v>
      </c>
      <c r="D79" s="24">
        <v>0.74</v>
      </c>
      <c r="E79" s="24">
        <f t="shared" si="1"/>
        <v>0.76919011529214276</v>
      </c>
      <c r="F79" s="31">
        <v>1.58467</v>
      </c>
      <c r="G79" s="31">
        <v>0.59948495402303437</v>
      </c>
      <c r="H79" s="31">
        <v>1.8186133333333336</v>
      </c>
      <c r="I79" s="31">
        <v>0.58822219879528059</v>
      </c>
      <c r="J79" s="33">
        <v>1.65</v>
      </c>
      <c r="K79" s="31">
        <v>0.59626706823927988</v>
      </c>
      <c r="L79" s="31">
        <v>1.2189124999999998</v>
      </c>
      <c r="M79" s="40">
        <v>0.79325115364581567</v>
      </c>
      <c r="O79" s="13"/>
    </row>
    <row r="80" spans="1:15" ht="15" customHeight="1" x14ac:dyDescent="0.2">
      <c r="A80" s="14" t="s">
        <v>102</v>
      </c>
      <c r="B80" s="14" t="s">
        <v>160</v>
      </c>
      <c r="C80" s="4">
        <v>0.82</v>
      </c>
      <c r="D80" s="59">
        <v>0.87</v>
      </c>
      <c r="E80" s="5">
        <f t="shared" si="1"/>
        <v>0.86227116315246288</v>
      </c>
      <c r="F80" s="31">
        <v>1.1014033333333335</v>
      </c>
      <c r="G80" s="31">
        <v>0.50279251617563081</v>
      </c>
      <c r="H80" s="31">
        <v>0.90839000000000014</v>
      </c>
      <c r="I80" s="31">
        <v>0.35041953175205987</v>
      </c>
      <c r="J80" s="33">
        <v>1.0900000000000001</v>
      </c>
      <c r="K80" s="31">
        <v>0.53076051875011276</v>
      </c>
      <c r="L80" s="31">
        <v>0.94970833333333327</v>
      </c>
      <c r="M80" s="40">
        <v>0.26518369406361009</v>
      </c>
      <c r="O80" s="13"/>
    </row>
    <row r="81" spans="1:19" ht="15" customHeight="1" x14ac:dyDescent="0.2">
      <c r="A81" s="14" t="s">
        <v>116</v>
      </c>
      <c r="B81" s="14" t="s">
        <v>117</v>
      </c>
      <c r="C81" s="4">
        <v>0.88</v>
      </c>
      <c r="D81" s="59">
        <v>0.74</v>
      </c>
      <c r="E81" s="5">
        <f t="shared" si="1"/>
        <v>0.77912501265082612</v>
      </c>
      <c r="F81" s="31">
        <v>1.4821166666666667</v>
      </c>
      <c r="G81" s="31">
        <v>1.1958965663421268</v>
      </c>
      <c r="H81" s="31">
        <v>1.3113866666666669</v>
      </c>
      <c r="I81" s="31">
        <v>0.66132831469869946</v>
      </c>
      <c r="J81" s="33">
        <v>1.56</v>
      </c>
      <c r="K81" s="31">
        <v>1.2846455307680102</v>
      </c>
      <c r="L81" s="31">
        <v>1.154754166666667</v>
      </c>
      <c r="M81" s="40">
        <v>0.62213163999481524</v>
      </c>
      <c r="O81" s="13"/>
    </row>
    <row r="82" spans="1:19" ht="15" customHeight="1" x14ac:dyDescent="0.2">
      <c r="A82" s="14" t="s">
        <v>44</v>
      </c>
      <c r="B82" s="14" t="s">
        <v>161</v>
      </c>
      <c r="C82" s="4">
        <v>0.95</v>
      </c>
      <c r="D82" s="59">
        <v>0.9</v>
      </c>
      <c r="E82" s="5">
        <f t="shared" si="1"/>
        <v>0.98209084491013121</v>
      </c>
      <c r="F82" s="31">
        <v>0.86403666666666645</v>
      </c>
      <c r="G82" s="31">
        <v>1.2600759020745096</v>
      </c>
      <c r="H82" s="31">
        <v>0.81774000000000024</v>
      </c>
      <c r="I82" s="31">
        <v>1.1057566382647972</v>
      </c>
      <c r="J82" s="33">
        <v>0.95</v>
      </c>
      <c r="K82" s="31">
        <v>1.3928660915885711</v>
      </c>
      <c r="L82" s="31">
        <v>0.84856249999999989</v>
      </c>
      <c r="M82" s="40">
        <v>0.90018435325423751</v>
      </c>
      <c r="O82" s="13"/>
    </row>
    <row r="83" spans="1:19" ht="15" customHeight="1" x14ac:dyDescent="0.2">
      <c r="A83" s="15" t="s">
        <v>46</v>
      </c>
      <c r="B83" s="15" t="s">
        <v>47</v>
      </c>
      <c r="C83" s="9">
        <v>1.41</v>
      </c>
      <c r="D83" s="60">
        <v>1.07</v>
      </c>
      <c r="E83" s="10">
        <f t="shared" si="1"/>
        <v>1.1313046385121106</v>
      </c>
      <c r="F83" s="42">
        <v>1.645283333333333</v>
      </c>
      <c r="G83" s="42">
        <v>2.0592894585403867</v>
      </c>
      <c r="H83" s="42">
        <v>2.3128099999999998</v>
      </c>
      <c r="I83" s="42">
        <v>3.6384452423482561</v>
      </c>
      <c r="J83" s="41">
        <v>1.74</v>
      </c>
      <c r="K83" s="42">
        <v>2.258991825057604</v>
      </c>
      <c r="L83" s="42">
        <v>1.8613166666666665</v>
      </c>
      <c r="M83" s="43">
        <v>2.4502121229032849</v>
      </c>
      <c r="O83" s="13"/>
    </row>
    <row r="89" spans="1:19" x14ac:dyDescent="0.2">
      <c r="A89" s="2" t="s">
        <v>162</v>
      </c>
    </row>
    <row r="90" spans="1:19" x14ac:dyDescent="0.2">
      <c r="L90" s="13"/>
      <c r="M90" s="13"/>
      <c r="N90" s="13"/>
      <c r="O90" s="13"/>
      <c r="R90" s="13"/>
      <c r="S90" s="13"/>
    </row>
    <row r="92" spans="1:19" x14ac:dyDescent="0.2">
      <c r="L92" s="13"/>
      <c r="M92" s="13"/>
      <c r="N92" s="13"/>
      <c r="O92" s="13"/>
      <c r="R92" s="13"/>
      <c r="S92" s="13"/>
    </row>
    <row r="95" spans="1:19" ht="15" x14ac:dyDescent="0.25">
      <c r="L95" s="17"/>
      <c r="M95" s="17"/>
      <c r="N95" s="17"/>
      <c r="O95" s="17"/>
      <c r="R95" s="17"/>
      <c r="S95" s="17"/>
    </row>
  </sheetData>
  <mergeCells count="8">
    <mergeCell ref="F75:M75"/>
    <mergeCell ref="F3:M3"/>
    <mergeCell ref="A4:B4"/>
    <mergeCell ref="F4:G4"/>
    <mergeCell ref="H4:I4"/>
    <mergeCell ref="J4:K4"/>
    <mergeCell ref="L4:M4"/>
    <mergeCell ref="C3:E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da7dcd22-902f-47de-8bb1-79206cc0ea4f">
      <UserInfo>
        <DisplayName>Michèle Rouleau</DisplayName>
        <AccountId>6</AccountId>
        <AccountType/>
      </UserInfo>
    </SharedWithUsers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A382B1546C87A47ABBAF86560624697" ma:contentTypeVersion="11" ma:contentTypeDescription="Crée un document." ma:contentTypeScope="" ma:versionID="ca4e6768bc81ca59d7e42cf2ba86cb7e">
  <xsd:schema xmlns:xsd="http://www.w3.org/2001/XMLSchema" xmlns:xs="http://www.w3.org/2001/XMLSchema" xmlns:p="http://schemas.microsoft.com/office/2006/metadata/properties" xmlns:ns2="cc039844-17f2-4612-962d-163e02fa74ee" xmlns:ns3="da7dcd22-902f-47de-8bb1-79206cc0ea4f" targetNamespace="http://schemas.microsoft.com/office/2006/metadata/properties" ma:root="true" ma:fieldsID="70886b3b37a8aa37790ba8c3424aca44" ns2:_="" ns3:_="">
    <xsd:import namespace="cc039844-17f2-4612-962d-163e02fa74ee"/>
    <xsd:import namespace="da7dcd22-902f-47de-8bb1-79206cc0ea4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039844-17f2-4612-962d-163e02fa74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7dcd22-902f-47de-8bb1-79206cc0ea4f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9C95BD3-352A-45B6-99E8-505AA5BBF5A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C1ED2DB-C3CF-4BE5-BF8D-3A32AA0C8079}">
  <ds:schemaRefs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cc039844-17f2-4612-962d-163e02fa74ee"/>
    <ds:schemaRef ds:uri="http://purl.org/dc/terms/"/>
    <ds:schemaRef ds:uri="http://schemas.microsoft.com/office/infopath/2007/PartnerControls"/>
    <ds:schemaRef ds:uri="http://schemas.microsoft.com/office/2006/documentManagement/types"/>
    <ds:schemaRef ds:uri="da7dcd22-902f-47de-8bb1-79206cc0ea4f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83C7BA46-E9F0-4AFD-A5F5-C11122E34D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039844-17f2-4612-962d-163e02fa74ee"/>
    <ds:schemaRef ds:uri="da7dcd22-902f-47de-8bb1-79206cc0ea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B_Oxylipin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èle Rouleau</dc:creator>
  <cp:lastModifiedBy>Michèle Rouleau</cp:lastModifiedBy>
  <cp:revision/>
  <dcterms:created xsi:type="dcterms:W3CDTF">2021-12-01T15:06:17Z</dcterms:created>
  <dcterms:modified xsi:type="dcterms:W3CDTF">2022-06-22T19:0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A382B1546C87A47ABBAF86560624697</vt:lpwstr>
  </property>
</Properties>
</file>